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defaultThemeVersion="124226"/>
  <bookViews>
    <workbookView xWindow="480" yWindow="30" windowWidth="11355" windowHeight="9210"/>
  </bookViews>
  <sheets>
    <sheet name="Table S6" sheetId="6" r:id="rId1"/>
    <sheet name="phytohormone" sheetId="5" r:id="rId2"/>
  </sheets>
  <definedNames>
    <definedName name="ALL_ferulic_hormone1000420" localSheetId="1">phytohormone!$A$1:$P$380</definedName>
    <definedName name="ALL_ferulic_hormone1000420">#REF!</definedName>
  </definedNames>
  <calcPr calcId="125725"/>
</workbook>
</file>

<file path=xl/calcChain.xml><?xml version="1.0" encoding="utf-8"?>
<calcChain xmlns="http://schemas.openxmlformats.org/spreadsheetml/2006/main">
  <c r="I15" i="6"/>
  <c r="H15"/>
  <c r="G15"/>
  <c r="F15"/>
  <c r="I11"/>
  <c r="H11"/>
  <c r="G11"/>
  <c r="F11"/>
  <c r="I8"/>
  <c r="H8"/>
  <c r="G8"/>
  <c r="F8"/>
  <c r="I4"/>
  <c r="H4"/>
  <c r="G4"/>
  <c r="F4"/>
  <c r="E15"/>
  <c r="D15"/>
  <c r="C15"/>
  <c r="E11"/>
  <c r="D11"/>
  <c r="C11"/>
  <c r="E8"/>
  <c r="D8"/>
  <c r="C8"/>
  <c r="E4"/>
  <c r="D4"/>
  <c r="C4"/>
  <c r="O380" i="5"/>
  <c r="I380"/>
  <c r="O379"/>
  <c r="I379"/>
  <c r="O377"/>
  <c r="I377"/>
  <c r="O376"/>
  <c r="I376"/>
  <c r="O375"/>
  <c r="I375"/>
  <c r="O374"/>
  <c r="I374"/>
  <c r="O373"/>
  <c r="I373"/>
  <c r="O372"/>
  <c r="I372"/>
  <c r="O371"/>
  <c r="I371"/>
  <c r="O370"/>
  <c r="I370"/>
  <c r="O368"/>
  <c r="I368"/>
  <c r="O367"/>
  <c r="I367"/>
  <c r="O364"/>
  <c r="I364"/>
  <c r="O363"/>
  <c r="I363"/>
  <c r="O362"/>
  <c r="I362"/>
  <c r="O361"/>
  <c r="I361"/>
  <c r="O360"/>
  <c r="I360"/>
  <c r="O359"/>
  <c r="I359"/>
  <c r="O358"/>
  <c r="I358"/>
  <c r="O357"/>
  <c r="I357"/>
  <c r="O356"/>
  <c r="I356"/>
  <c r="O355"/>
  <c r="I355"/>
  <c r="O354"/>
  <c r="I354"/>
  <c r="O353"/>
  <c r="I353"/>
  <c r="O352"/>
  <c r="I352"/>
  <c r="O351"/>
  <c r="I351"/>
  <c r="O350"/>
  <c r="I350"/>
  <c r="O349"/>
  <c r="I349"/>
  <c r="O348"/>
  <c r="I348"/>
  <c r="O347"/>
  <c r="I347"/>
  <c r="O346"/>
  <c r="I346"/>
  <c r="O345"/>
  <c r="I345"/>
  <c r="O344"/>
  <c r="I344"/>
  <c r="O343"/>
  <c r="I343"/>
  <c r="O334"/>
  <c r="I334"/>
  <c r="O333"/>
  <c r="I333"/>
  <c r="O332"/>
  <c r="I332"/>
  <c r="O331"/>
  <c r="I331"/>
  <c r="O330"/>
  <c r="I330"/>
  <c r="O329"/>
  <c r="I329"/>
  <c r="O327"/>
  <c r="I327"/>
  <c r="O326"/>
  <c r="I326"/>
  <c r="O325"/>
  <c r="I325"/>
  <c r="O324"/>
  <c r="I324"/>
  <c r="O323"/>
  <c r="I323"/>
  <c r="O322"/>
  <c r="I322"/>
  <c r="O321"/>
  <c r="I321"/>
  <c r="O320"/>
  <c r="I320"/>
  <c r="O319"/>
  <c r="I319"/>
  <c r="O318"/>
  <c r="I318"/>
  <c r="O317"/>
  <c r="I317"/>
  <c r="O316"/>
  <c r="I316"/>
  <c r="O315"/>
  <c r="I315"/>
  <c r="O314"/>
  <c r="I314"/>
  <c r="O313"/>
  <c r="I313"/>
  <c r="O312"/>
  <c r="I312"/>
  <c r="O311"/>
  <c r="I311"/>
  <c r="O310"/>
  <c r="I310"/>
  <c r="O309"/>
  <c r="I309"/>
  <c r="O308"/>
  <c r="I308"/>
  <c r="O307"/>
  <c r="I307"/>
  <c r="O306"/>
  <c r="I306"/>
  <c r="O305"/>
  <c r="I305"/>
  <c r="O304"/>
  <c r="I304"/>
  <c r="O303"/>
  <c r="I303"/>
  <c r="O302"/>
  <c r="I302"/>
  <c r="O301"/>
  <c r="I301"/>
  <c r="O300"/>
  <c r="I300"/>
  <c r="O299"/>
  <c r="I299"/>
  <c r="O298"/>
  <c r="I298"/>
  <c r="O297"/>
  <c r="I297"/>
  <c r="O295"/>
  <c r="I295"/>
  <c r="O294"/>
  <c r="I294"/>
  <c r="O293"/>
  <c r="I293"/>
  <c r="O291"/>
  <c r="I291"/>
  <c r="O288"/>
  <c r="I288"/>
  <c r="O287"/>
  <c r="I287"/>
  <c r="O286"/>
  <c r="I286"/>
  <c r="O285"/>
  <c r="I285"/>
  <c r="O284"/>
  <c r="I284"/>
  <c r="O283"/>
  <c r="I283"/>
  <c r="O282"/>
  <c r="I282"/>
  <c r="O281"/>
  <c r="I281"/>
  <c r="O280"/>
  <c r="I280"/>
  <c r="O279"/>
  <c r="I279"/>
  <c r="O271"/>
  <c r="I271"/>
  <c r="O270"/>
  <c r="I270"/>
  <c r="O269"/>
  <c r="I269"/>
  <c r="O268"/>
  <c r="I268"/>
  <c r="O267"/>
  <c r="I267"/>
  <c r="O266"/>
  <c r="I266"/>
  <c r="O265"/>
  <c r="I265"/>
  <c r="O264"/>
  <c r="I264"/>
  <c r="O263"/>
  <c r="I263"/>
  <c r="O262"/>
  <c r="I262"/>
  <c r="O261"/>
  <c r="I261"/>
  <c r="O260"/>
  <c r="I260"/>
  <c r="O259"/>
  <c r="I259"/>
  <c r="O258"/>
  <c r="I258"/>
  <c r="O257"/>
  <c r="I257"/>
  <c r="O256"/>
  <c r="I256"/>
  <c r="O254"/>
  <c r="I254"/>
  <c r="O253"/>
  <c r="I253"/>
  <c r="O252"/>
  <c r="I252"/>
  <c r="O251"/>
  <c r="I251"/>
  <c r="O250"/>
  <c r="I250"/>
  <c r="O249"/>
  <c r="I249"/>
  <c r="O248"/>
  <c r="I248"/>
  <c r="O247"/>
  <c r="I247"/>
  <c r="O246"/>
  <c r="I246"/>
  <c r="O243"/>
  <c r="I243"/>
  <c r="O242"/>
  <c r="I242"/>
  <c r="O234"/>
  <c r="I234"/>
  <c r="O233"/>
  <c r="I233"/>
  <c r="O232"/>
  <c r="I232"/>
  <c r="O231"/>
  <c r="I231"/>
  <c r="O230"/>
  <c r="I230"/>
  <c r="O229"/>
  <c r="I229"/>
  <c r="O228"/>
  <c r="I228"/>
  <c r="O227"/>
  <c r="I227"/>
  <c r="O226"/>
  <c r="I226"/>
  <c r="O225"/>
  <c r="I225"/>
  <c r="O224"/>
  <c r="I224"/>
  <c r="O223"/>
  <c r="I223"/>
  <c r="O221"/>
  <c r="I221"/>
  <c r="O220"/>
  <c r="I220"/>
  <c r="O219"/>
  <c r="I219"/>
  <c r="O218"/>
  <c r="I218"/>
  <c r="O217"/>
  <c r="I217"/>
  <c r="O216"/>
  <c r="I216"/>
  <c r="O215"/>
  <c r="I215"/>
  <c r="O214"/>
  <c r="I214"/>
  <c r="O213"/>
  <c r="I213"/>
  <c r="O212"/>
  <c r="I212"/>
  <c r="O211"/>
  <c r="I211"/>
  <c r="O210"/>
  <c r="I210"/>
  <c r="O209"/>
  <c r="I209"/>
  <c r="O208"/>
  <c r="I208"/>
  <c r="O207"/>
  <c r="I207"/>
  <c r="O206"/>
  <c r="I206"/>
  <c r="O205"/>
  <c r="I205"/>
  <c r="O204"/>
  <c r="I204"/>
  <c r="O197"/>
  <c r="I197"/>
  <c r="O196"/>
  <c r="I196"/>
  <c r="O195"/>
  <c r="I195"/>
  <c r="O194"/>
  <c r="I194"/>
  <c r="O193"/>
  <c r="I193"/>
  <c r="O192"/>
  <c r="I192"/>
  <c r="O191"/>
  <c r="I191"/>
  <c r="O190"/>
  <c r="I190"/>
  <c r="O189"/>
  <c r="I189"/>
  <c r="O188"/>
  <c r="I188"/>
  <c r="O186"/>
  <c r="I186"/>
  <c r="O185"/>
  <c r="I185"/>
  <c r="O184"/>
  <c r="I184"/>
  <c r="O181"/>
  <c r="I181"/>
  <c r="O180"/>
  <c r="I180"/>
  <c r="O179"/>
  <c r="I179"/>
  <c r="O178"/>
  <c r="I178"/>
  <c r="O177"/>
  <c r="I177"/>
  <c r="O176"/>
  <c r="I176"/>
  <c r="O175"/>
  <c r="I175"/>
  <c r="O174"/>
  <c r="I174"/>
  <c r="O173"/>
  <c r="I173"/>
  <c r="O172"/>
  <c r="I172"/>
  <c r="O171"/>
  <c r="I171"/>
  <c r="O170"/>
  <c r="I170"/>
  <c r="O169"/>
  <c r="I169"/>
  <c r="O168"/>
  <c r="I168"/>
  <c r="O167"/>
  <c r="I167"/>
  <c r="O166"/>
  <c r="I166"/>
  <c r="O165"/>
  <c r="I165"/>
  <c r="O163"/>
  <c r="I163"/>
  <c r="O161"/>
  <c r="I161"/>
  <c r="O157"/>
  <c r="I157"/>
  <c r="O156"/>
  <c r="I156"/>
  <c r="O155"/>
  <c r="I155"/>
  <c r="O154"/>
  <c r="I154"/>
  <c r="O153"/>
  <c r="I153"/>
  <c r="O151"/>
  <c r="I151"/>
  <c r="O147"/>
  <c r="I147"/>
  <c r="O144"/>
  <c r="I144"/>
  <c r="O143"/>
  <c r="I143"/>
  <c r="O142"/>
  <c r="I142"/>
  <c r="O133"/>
  <c r="I133"/>
  <c r="O132"/>
  <c r="I132"/>
  <c r="O131"/>
  <c r="I131"/>
  <c r="O130"/>
  <c r="I130"/>
  <c r="O129"/>
  <c r="I129"/>
  <c r="O128"/>
  <c r="I128"/>
  <c r="O126"/>
  <c r="I126"/>
  <c r="O125"/>
  <c r="I125"/>
  <c r="O124"/>
  <c r="I124"/>
  <c r="O123"/>
  <c r="I123"/>
  <c r="O122"/>
  <c r="I122"/>
  <c r="O121"/>
  <c r="I121"/>
  <c r="O120"/>
  <c r="I120"/>
  <c r="O119"/>
  <c r="I119"/>
  <c r="O118"/>
  <c r="I118"/>
  <c r="O117"/>
  <c r="I117"/>
  <c r="O116"/>
  <c r="I116"/>
  <c r="O115"/>
  <c r="I115"/>
  <c r="O114"/>
  <c r="I114"/>
  <c r="O113"/>
  <c r="I113"/>
  <c r="O112"/>
  <c r="I112"/>
  <c r="O111"/>
  <c r="I111"/>
  <c r="O110"/>
  <c r="I110"/>
  <c r="O109"/>
  <c r="I109"/>
  <c r="O108"/>
  <c r="I108"/>
  <c r="O107"/>
  <c r="I107"/>
  <c r="O106"/>
  <c r="I106"/>
  <c r="O104"/>
  <c r="I104"/>
  <c r="O103"/>
  <c r="I103"/>
  <c r="O102"/>
  <c r="I102"/>
  <c r="O101"/>
  <c r="I101"/>
  <c r="O100"/>
  <c r="I100"/>
  <c r="O99"/>
  <c r="I99"/>
  <c r="O98"/>
  <c r="I98"/>
  <c r="O97"/>
  <c r="I97"/>
  <c r="O96"/>
  <c r="I96"/>
  <c r="O95"/>
  <c r="I95"/>
  <c r="O94"/>
  <c r="I94"/>
  <c r="O93"/>
  <c r="I93"/>
  <c r="O92"/>
  <c r="I92"/>
  <c r="O91"/>
  <c r="I91"/>
  <c r="O90"/>
  <c r="I90"/>
  <c r="O89"/>
  <c r="I89"/>
  <c r="O88"/>
  <c r="I88"/>
  <c r="O87"/>
  <c r="I87"/>
  <c r="O86"/>
  <c r="I86"/>
  <c r="O85"/>
  <c r="I85"/>
  <c r="O84"/>
  <c r="I84"/>
  <c r="O83"/>
  <c r="I83"/>
  <c r="O82"/>
  <c r="I82"/>
  <c r="O81"/>
  <c r="I81"/>
  <c r="O80"/>
  <c r="I80"/>
  <c r="O79"/>
  <c r="I79"/>
  <c r="O78"/>
  <c r="I78"/>
  <c r="O77"/>
  <c r="I77"/>
  <c r="O76"/>
  <c r="I76"/>
  <c r="O75"/>
  <c r="I75"/>
  <c r="O74"/>
  <c r="I74"/>
  <c r="O73"/>
  <c r="I73"/>
  <c r="O72"/>
  <c r="I72"/>
  <c r="O71"/>
  <c r="I71"/>
  <c r="O70"/>
  <c r="I70"/>
  <c r="O69"/>
  <c r="I69"/>
  <c r="O68"/>
  <c r="I68"/>
  <c r="O65"/>
  <c r="I65"/>
  <c r="O63"/>
  <c r="I63"/>
  <c r="O62"/>
  <c r="I62"/>
  <c r="O61"/>
  <c r="I61"/>
  <c r="O60"/>
  <c r="I60"/>
  <c r="O59"/>
  <c r="I59"/>
  <c r="O58"/>
  <c r="I58"/>
  <c r="O57"/>
  <c r="I57"/>
  <c r="O56"/>
  <c r="I56"/>
  <c r="O55"/>
  <c r="I55"/>
  <c r="O54"/>
  <c r="I54"/>
  <c r="O53"/>
  <c r="I53"/>
  <c r="O52"/>
  <c r="I52"/>
  <c r="O51"/>
  <c r="I51"/>
  <c r="O43"/>
  <c r="I43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</calcChain>
</file>

<file path=xl/sharedStrings.xml><?xml version="1.0" encoding="utf-8"?>
<sst xmlns="http://schemas.openxmlformats.org/spreadsheetml/2006/main" count="1431" uniqueCount="1169">
  <si>
    <t>GA</t>
  </si>
  <si>
    <t>Biosynthesis</t>
  </si>
  <si>
    <t>CPS</t>
  </si>
  <si>
    <t>Os02g0278700</t>
  </si>
  <si>
    <t>LOC_Os02g17780</t>
  </si>
  <si>
    <t>Kaurene synthase A.</t>
  </si>
  <si>
    <t>KS</t>
  </si>
  <si>
    <t>Os04g0611800</t>
  </si>
  <si>
    <t>LOC_Os04g52230</t>
  </si>
  <si>
    <t>Terpene synthase, metal-binding domain containing protein.</t>
  </si>
  <si>
    <t>KO1a</t>
  </si>
  <si>
    <t>Os06g0570600</t>
  </si>
  <si>
    <t>Ent-kaurene oxidase (EC 1.14.13.78) (AtKO1) (Cytochrome P450 701A3).</t>
  </si>
  <si>
    <t>KO2</t>
  </si>
  <si>
    <t>Os06g0569900</t>
  </si>
  <si>
    <t>LOC_Os06g37330</t>
  </si>
  <si>
    <t>KAO</t>
  </si>
  <si>
    <t>Os06g0110000</t>
  </si>
  <si>
    <t>LOC_Os06g02019</t>
  </si>
  <si>
    <t>Ent-kaurenoic acid oxidase 2 (EC 1.14.13.79) (AtKAO2) (Cytochrome P450 88A4).</t>
  </si>
  <si>
    <t>GA20ox1</t>
  </si>
  <si>
    <t>Os03g0856700</t>
  </si>
  <si>
    <t>LOC_Os03g63970</t>
  </si>
  <si>
    <t>Ga20 oxidase (Fragment).</t>
  </si>
  <si>
    <t>GA20ox2</t>
  </si>
  <si>
    <t>Os01g0883800</t>
  </si>
  <si>
    <t>LOC_Os01g66100</t>
  </si>
  <si>
    <t>Gibberellin 20-oxidase.</t>
  </si>
  <si>
    <t>GA20ox3</t>
  </si>
  <si>
    <t>Os07g0169700</t>
  </si>
  <si>
    <t>LOC_Os07g07420</t>
  </si>
  <si>
    <t>Gibberellin n b20-oxidase (Fragment).</t>
  </si>
  <si>
    <t>GA20ox4</t>
  </si>
  <si>
    <t>Os05g0421900</t>
  </si>
  <si>
    <t>LOC_Os05g34854</t>
  </si>
  <si>
    <t>GA3ox1</t>
  </si>
  <si>
    <t>Os05g0178100</t>
  </si>
  <si>
    <t>LOC_Os05g08540</t>
  </si>
  <si>
    <t>GA 3beta-hydroxylase.</t>
  </si>
  <si>
    <t>Os01g0177400</t>
  </si>
  <si>
    <t>LOC_Os01g08220</t>
  </si>
  <si>
    <t>Deactivation</t>
  </si>
  <si>
    <t>GA2ox1</t>
  </si>
  <si>
    <t>Os05g0158600</t>
  </si>
  <si>
    <t>LOC_Os05g06670</t>
  </si>
  <si>
    <t>OsGA2ox1.</t>
  </si>
  <si>
    <t>GA2ox2</t>
  </si>
  <si>
    <t>Os01g0332200</t>
  </si>
  <si>
    <t>LOC_Os01g22910</t>
  </si>
  <si>
    <t>(No Hit)</t>
  </si>
  <si>
    <t>GA2ox3</t>
  </si>
  <si>
    <t>Os01g0757200</t>
  </si>
  <si>
    <t>LOC_Os01g55240</t>
  </si>
  <si>
    <t>Gibberellin 2-beta-dioxygenase (EC 1.14.11.13) (Gibberellin 2-beta- hydroxylase) (Gibberellin 2-oxidase) (GA 2-oxidase).</t>
  </si>
  <si>
    <t>GA2ox4</t>
  </si>
  <si>
    <t>Os05g0514600</t>
  </si>
  <si>
    <t>LOC_Os05g43880</t>
  </si>
  <si>
    <t>2OG-Fe(II) oxygenase domain containing protein.</t>
  </si>
  <si>
    <t>GA2ox5</t>
  </si>
  <si>
    <t>Os07g0103500</t>
  </si>
  <si>
    <t>LOC_Os07g01340</t>
  </si>
  <si>
    <t>GA2ox6</t>
  </si>
  <si>
    <t>Os04g0522500</t>
  </si>
  <si>
    <t>LOC_Os04g44150</t>
  </si>
  <si>
    <t>Isopenicillin N synthase family protein.</t>
  </si>
  <si>
    <t>GA2ox7</t>
  </si>
  <si>
    <t>Os05g0560900</t>
  </si>
  <si>
    <t>LOC_Os05g48700</t>
  </si>
  <si>
    <t>GA2ox8</t>
  </si>
  <si>
    <t>Os01g0297000</t>
  </si>
  <si>
    <t>Protein of unknown function DUF6 domain containing protein.</t>
  </si>
  <si>
    <t>GA2ox9</t>
  </si>
  <si>
    <t>Os02g0630300</t>
  </si>
  <si>
    <t>LOC_Os02g41954</t>
  </si>
  <si>
    <t>GA2ox10</t>
  </si>
  <si>
    <t>Os05g0208500</t>
  </si>
  <si>
    <t>LOC_Os05g11810</t>
  </si>
  <si>
    <t>Hypothetical protein.</t>
  </si>
  <si>
    <t>EUI</t>
  </si>
  <si>
    <t>Os05g0482400</t>
  </si>
  <si>
    <t>LOC_Os05g40384</t>
  </si>
  <si>
    <t>Cytochrome P450 family protein.</t>
  </si>
  <si>
    <t>EUIL1</t>
  </si>
  <si>
    <t>Os07g0681300</t>
  </si>
  <si>
    <t>LOC_Os07g48330</t>
  </si>
  <si>
    <t>EUIL2</t>
  </si>
  <si>
    <t>Os12g0118900</t>
  </si>
  <si>
    <t>LOC_Os12g02630</t>
  </si>
  <si>
    <t>EUIL3</t>
  </si>
  <si>
    <t>Os12g0119000</t>
  </si>
  <si>
    <t>LOC_Os12g02640</t>
  </si>
  <si>
    <t>EUIL4</t>
  </si>
  <si>
    <t>Os03g0332000</t>
  </si>
  <si>
    <t>Signaling</t>
  </si>
  <si>
    <t>GID1</t>
  </si>
  <si>
    <t>Os05g0407500</t>
  </si>
  <si>
    <t>LOC_Os05g33730</t>
  </si>
  <si>
    <t>Esterase/lipase/thioesterase domain containing protein.</t>
  </si>
  <si>
    <t>SLR1</t>
  </si>
  <si>
    <t>Os03g0707600</t>
  </si>
  <si>
    <t>LOC_Os03g49990</t>
  </si>
  <si>
    <t>Gibberellin-insensitive protein OsGAI.</t>
  </si>
  <si>
    <t>SLRL1</t>
  </si>
  <si>
    <t>Os01g0646300</t>
  </si>
  <si>
    <t>LOC_Os01g45860</t>
  </si>
  <si>
    <t>GAI protein.</t>
  </si>
  <si>
    <t>SLRL2</t>
  </si>
  <si>
    <t>Os05g0574900</t>
  </si>
  <si>
    <t>LOC_Os05g49930</t>
  </si>
  <si>
    <t>GRAS transcription factor domain containing protein.</t>
  </si>
  <si>
    <t>GID2</t>
  </si>
  <si>
    <t>Os02g0580300</t>
  </si>
  <si>
    <t>LOC_Os02g36974</t>
  </si>
  <si>
    <t>14-3-3-like protein GF14-6.</t>
  </si>
  <si>
    <t>OsSPY</t>
  </si>
  <si>
    <t>Os08g0559300</t>
  </si>
  <si>
    <t>LOC_Os08g44510</t>
  </si>
  <si>
    <t>Gibberellin action negative regulator SPY.</t>
  </si>
  <si>
    <t>OsSEC</t>
  </si>
  <si>
    <t>Os01g0915400</t>
  </si>
  <si>
    <t>LOC_Os01g68680</t>
  </si>
  <si>
    <t>TPR-like domain containing protein.</t>
  </si>
  <si>
    <t>OsGAMYB</t>
  </si>
  <si>
    <t>Os01g0812000</t>
  </si>
  <si>
    <t>LOC_Os01g59660</t>
  </si>
  <si>
    <t>MYB8.</t>
  </si>
  <si>
    <t>OsGAMYBL1</t>
  </si>
  <si>
    <t>Os06g0605600</t>
  </si>
  <si>
    <t>LOC_Os06g40330</t>
  </si>
  <si>
    <t>Conserved hypothetical protein.</t>
  </si>
  <si>
    <t>OsGAMYBL2</t>
  </si>
  <si>
    <t>Os03g0578900</t>
  </si>
  <si>
    <t>LOC_Os03g38210</t>
  </si>
  <si>
    <t>Gibberellin MYB transcription factor.</t>
  </si>
  <si>
    <t>Auxin</t>
  </si>
  <si>
    <t>OsASA1</t>
  </si>
  <si>
    <t>Os03g0826500</t>
  </si>
  <si>
    <t>LOC_Os03g61120</t>
  </si>
  <si>
    <t>Anthranilate synthase alpha 1 subunit.</t>
  </si>
  <si>
    <t>OsASA2</t>
  </si>
  <si>
    <t>Os03g0264400</t>
  </si>
  <si>
    <t>LOC_Os03g15780</t>
  </si>
  <si>
    <t>Anthranilate synthase alpha 2 subunit.</t>
  </si>
  <si>
    <t>OsASB1</t>
  </si>
  <si>
    <t>Os04g0463500</t>
  </si>
  <si>
    <t>LOC_Os04g38950</t>
  </si>
  <si>
    <t>Anthranilate synthase beta subunit (EC 4.1.3.27) (At1g25220).</t>
  </si>
  <si>
    <t>OsASB2</t>
  </si>
  <si>
    <t>Os03g0718000</t>
  </si>
  <si>
    <t>LOC_Os03g50880</t>
  </si>
  <si>
    <t>OsTAA1;1</t>
  </si>
  <si>
    <t>Os01g0169800</t>
  </si>
  <si>
    <t>LOC_Os01g07500</t>
  </si>
  <si>
    <t>Allinase, C-terminal domain containing protein.</t>
  </si>
  <si>
    <t>OsTAA1;2</t>
  </si>
  <si>
    <t>Os01g0717400</t>
  </si>
  <si>
    <t>LOC_Os01g51980</t>
  </si>
  <si>
    <t>Alliinase EGF-like domain containing protein.</t>
  </si>
  <si>
    <t>OsTAA1;3</t>
  </si>
  <si>
    <t>Os01g0717700</t>
  </si>
  <si>
    <t>LOC_Os01g52010</t>
  </si>
  <si>
    <t>OsTAA1;4</t>
  </si>
  <si>
    <t>Os05g0169300</t>
  </si>
  <si>
    <t>LOC_Os05g07720</t>
  </si>
  <si>
    <t>OsAAO1</t>
  </si>
  <si>
    <t>Os10g0138100</t>
  </si>
  <si>
    <t>LOC_Os10g04860</t>
  </si>
  <si>
    <t>Aldehyde oxidase (EC 1.2.3.1).</t>
  </si>
  <si>
    <t>OsAAO2</t>
  </si>
  <si>
    <t>Os03g0790900</t>
  </si>
  <si>
    <t>LOC_Os03g57690</t>
  </si>
  <si>
    <t>Aldehyde oxidase-2.</t>
  </si>
  <si>
    <t>OsAAO3</t>
  </si>
  <si>
    <t>Os07g0281700</t>
  </si>
  <si>
    <t>LOC_Os07g18120</t>
  </si>
  <si>
    <t>Ferredoxin domain containing protein.</t>
  </si>
  <si>
    <t>OsNIT1</t>
  </si>
  <si>
    <t>Os02g0635200</t>
  </si>
  <si>
    <t>LOC_Os02g42350</t>
  </si>
  <si>
    <t>Nitrilase 2.</t>
  </si>
  <si>
    <t>OsNIT2</t>
  </si>
  <si>
    <t>Os02g0635000</t>
  </si>
  <si>
    <t>LOC_Os02g42330</t>
  </si>
  <si>
    <t>Nitrilase 1.</t>
  </si>
  <si>
    <t>OsYUCCA1</t>
  </si>
  <si>
    <t>Os01g0645400</t>
  </si>
  <si>
    <t>LOC_Os01g45760</t>
  </si>
  <si>
    <t>Dimethylaniline monooxygenase-like protein (Flavin-containing monooxygenase YUCCA).</t>
  </si>
  <si>
    <t>OsYUCCA2</t>
  </si>
  <si>
    <t>Os05g0528600</t>
  </si>
  <si>
    <t>LOC_Os05g45240</t>
  </si>
  <si>
    <t>OsYUCCA3</t>
  </si>
  <si>
    <t>Os01g0732600</t>
  </si>
  <si>
    <t>OsYUCCA4</t>
  </si>
  <si>
    <t>Os01g0224700</t>
  </si>
  <si>
    <t>LOC_Os01g12490</t>
  </si>
  <si>
    <t>Flavin monoxygenase-like protein floozy.</t>
  </si>
  <si>
    <t>OsYUCCA5</t>
  </si>
  <si>
    <t>Os12g0512000</t>
  </si>
  <si>
    <t>LOC_Os12g32750</t>
  </si>
  <si>
    <t>OsYUCCA6</t>
  </si>
  <si>
    <t>Os07g0437000</t>
  </si>
  <si>
    <t>LOC_Os07g25540</t>
  </si>
  <si>
    <t>OsYUCCA7</t>
  </si>
  <si>
    <t>Os04g0128900</t>
  </si>
  <si>
    <t>LOC_Os04g03980</t>
  </si>
  <si>
    <t>COW1</t>
  </si>
  <si>
    <t>Os03g0162000</t>
  </si>
  <si>
    <t>LOC_Os03g06654</t>
  </si>
  <si>
    <t>OsTIR1;1</t>
  </si>
  <si>
    <t>Os05g0150500</t>
  </si>
  <si>
    <t>LOC_Os05g05800</t>
  </si>
  <si>
    <t>Cyclin-like F-box domain containing protein.</t>
  </si>
  <si>
    <t>OsTIR1;2</t>
  </si>
  <si>
    <t>Os02g0759700</t>
  </si>
  <si>
    <t>LOC_Os02g52230</t>
  </si>
  <si>
    <t>OsTIR1;3</t>
  </si>
  <si>
    <t>Os04g0395600</t>
  </si>
  <si>
    <t>LOC_Os04g32460</t>
  </si>
  <si>
    <t>OsTIR1;4</t>
  </si>
  <si>
    <t>Os11g0462900</t>
  </si>
  <si>
    <t>LOC_Os11g27450</t>
  </si>
  <si>
    <t>Leucine-rich repeat, cysteine-containing subtype containing protein.</t>
  </si>
  <si>
    <t>OsTIR1;5</t>
  </si>
  <si>
    <t>Os11g0515500</t>
  </si>
  <si>
    <t>LOC_Os11g31620</t>
  </si>
  <si>
    <t>OsIAA1</t>
  </si>
  <si>
    <t>Os01g0178500</t>
  </si>
  <si>
    <t>LOC_Os01g08320</t>
  </si>
  <si>
    <t>AUX/IAA protein family protein.</t>
  </si>
  <si>
    <t>OsIAA2</t>
  </si>
  <si>
    <t>Os01g0190300</t>
  </si>
  <si>
    <t>LOC_Os01g09450</t>
  </si>
  <si>
    <t>OsIAA3</t>
  </si>
  <si>
    <t>Os01g0231000</t>
  </si>
  <si>
    <t>LOC_Os01g13030</t>
  </si>
  <si>
    <t>Auxin-responsive protein (Aux/IAA) (Fragment).</t>
  </si>
  <si>
    <t>OsIAA4</t>
  </si>
  <si>
    <t>Os01g0286900</t>
  </si>
  <si>
    <t>LOC_Os01g18360</t>
  </si>
  <si>
    <t>Auxin-responsive protein IAA31 (Indoleacetic acid-induced protein 31).</t>
  </si>
  <si>
    <t>OsIAA5</t>
  </si>
  <si>
    <t>Os01g0675700</t>
  </si>
  <si>
    <t>LOC_Os01g48444</t>
  </si>
  <si>
    <t>Auxin-responsive protein IAA14 (Indoleacetic acid-induced protein 14) (SOLITARY-ROOT protein).</t>
  </si>
  <si>
    <t>OsIAA6</t>
  </si>
  <si>
    <t>Os01g0741900</t>
  </si>
  <si>
    <t>LOC_Os01g53880</t>
  </si>
  <si>
    <t>Auxin-responsive protein IAA26 (Indoleacetic acid-induced protein 26) (Phytochrome-associated protein 1).</t>
  </si>
  <si>
    <t>OsIAA7</t>
  </si>
  <si>
    <t>Os02g0228900</t>
  </si>
  <si>
    <t>LOC_Os02g13520</t>
  </si>
  <si>
    <t>Auxin-responsive protein IAA18 (Indoleacetic acid-induced protein 18).</t>
  </si>
  <si>
    <t>OsIAA8</t>
  </si>
  <si>
    <t>Os02g0723400</t>
  </si>
  <si>
    <t>LOC_Os02g49160</t>
  </si>
  <si>
    <t>OsIAA9</t>
  </si>
  <si>
    <t>Os02g0805100</t>
  </si>
  <si>
    <t>LOC_Os02g56120</t>
  </si>
  <si>
    <t>OsIAA10</t>
  </si>
  <si>
    <t>Os02g0817600</t>
  </si>
  <si>
    <t>LOC_Os02g57250</t>
  </si>
  <si>
    <t>OsIAA11</t>
  </si>
  <si>
    <t>Os03g0633500</t>
  </si>
  <si>
    <t>LOC_Os03g43400</t>
  </si>
  <si>
    <t>Auxin-responsive protein IAA17 (Indoleacetic acid-induced protein 17) (Auxin response 3).</t>
  </si>
  <si>
    <t>OsIAA12</t>
  </si>
  <si>
    <t>Os03g0633800</t>
  </si>
  <si>
    <t>LOC_Os03g43410</t>
  </si>
  <si>
    <t>IAA6 (Fragment).</t>
  </si>
  <si>
    <t>OsIAA13</t>
  </si>
  <si>
    <t>Os03g0742900</t>
  </si>
  <si>
    <t>LOC_Os03g53150</t>
  </si>
  <si>
    <t>OsIAA14</t>
  </si>
  <si>
    <t>Os03g0797800</t>
  </si>
  <si>
    <t>LOC_Os03g58350</t>
  </si>
  <si>
    <t>OsIAA15</t>
  </si>
  <si>
    <t>Os05g0178600</t>
  </si>
  <si>
    <t>LOC_Os05g08570</t>
  </si>
  <si>
    <t>OsIAA16</t>
  </si>
  <si>
    <t>Os05g0186900</t>
  </si>
  <si>
    <t>LOC_Os05g09480</t>
  </si>
  <si>
    <t>OsIAA17</t>
  </si>
  <si>
    <t>Os05g0230700</t>
  </si>
  <si>
    <t>LOC_Os05g14180</t>
  </si>
  <si>
    <t>Auxin-responsive protein IAA2 (Indoleacetic acid-induced protein 2).</t>
  </si>
  <si>
    <t>OsIAA18</t>
  </si>
  <si>
    <t>Os05g0523300</t>
  </si>
  <si>
    <t>LOC_Os05g44810</t>
  </si>
  <si>
    <t>OsIAA19</t>
  </si>
  <si>
    <t>Os05g0559400</t>
  </si>
  <si>
    <t>LOC_Os05g48590</t>
  </si>
  <si>
    <t>OsIAA20</t>
  </si>
  <si>
    <t>Os06g0166500</t>
  </si>
  <si>
    <t>LOC_Os06g07040</t>
  </si>
  <si>
    <t>OsIAA21</t>
  </si>
  <si>
    <t>Os06g0335500</t>
  </si>
  <si>
    <t>LOC_Os06g22870</t>
  </si>
  <si>
    <t>OsIAA22</t>
  </si>
  <si>
    <t>Os06g0355300</t>
  </si>
  <si>
    <t>LOC_Os06g24850</t>
  </si>
  <si>
    <t>OsIAA23</t>
  </si>
  <si>
    <t>Os06g0597000</t>
  </si>
  <si>
    <t>LOC_Os06g39590</t>
  </si>
  <si>
    <t>OsIAA24</t>
  </si>
  <si>
    <t>Os07g0182400</t>
  </si>
  <si>
    <t>LOC_Os07g08460</t>
  </si>
  <si>
    <t>OsIAA25</t>
  </si>
  <si>
    <t>Os08g0109400</t>
  </si>
  <si>
    <t>LOC_Os08g01780</t>
  </si>
  <si>
    <t>OsIAA26</t>
  </si>
  <si>
    <t>Os09g0527700</t>
  </si>
  <si>
    <t>LOC_Os09g35870</t>
  </si>
  <si>
    <t>OsIAA27</t>
  </si>
  <si>
    <t>Os11g0221000</t>
  </si>
  <si>
    <t>LOC_Os11g11410</t>
  </si>
  <si>
    <t>OsIAA28</t>
  </si>
  <si>
    <t>Os11g0221200</t>
  </si>
  <si>
    <t>LOC_Os11g11420</t>
  </si>
  <si>
    <t>OsIAA29</t>
  </si>
  <si>
    <t>Os12g0601300</t>
  </si>
  <si>
    <t>LOC_Os12g40890</t>
  </si>
  <si>
    <t>OsIAA30</t>
  </si>
  <si>
    <t>Os12g0601400</t>
  </si>
  <si>
    <t>LOC_Os12g40900</t>
  </si>
  <si>
    <t>OsARF1</t>
  </si>
  <si>
    <t>Os01g0236300</t>
  </si>
  <si>
    <t>LOC_Os01g13520</t>
  </si>
  <si>
    <t>Auxin response factor 18.</t>
  </si>
  <si>
    <t>OsARF2</t>
  </si>
  <si>
    <t>Os01g0670800</t>
  </si>
  <si>
    <t>LOC_Os01g48060</t>
  </si>
  <si>
    <t>Transcriptional factor B3 family protein.</t>
  </si>
  <si>
    <t>OsARF3</t>
  </si>
  <si>
    <t>Os01g0753500</t>
  </si>
  <si>
    <t>LOC_Os01g54990</t>
  </si>
  <si>
    <t>OsARF4</t>
  </si>
  <si>
    <t>Os01g0927600</t>
  </si>
  <si>
    <t>LOC_Os01g70270</t>
  </si>
  <si>
    <t>OsARF5</t>
  </si>
  <si>
    <t>Os02g0141100</t>
  </si>
  <si>
    <t>LOC_Os02g04810</t>
  </si>
  <si>
    <t>Auxin response factor 7 (Non-phototropic hypocotyl 4) (BIPOSTO protein) (Auxin-responsive protein IAA21/IAA23/IAA25). Splice isoform 2.</t>
  </si>
  <si>
    <t>OsARF6</t>
  </si>
  <si>
    <t>Os02g0164900</t>
  </si>
  <si>
    <t>LOC_Os02g06910</t>
  </si>
  <si>
    <t>Auxin response factor 6.</t>
  </si>
  <si>
    <t>OsARF7</t>
  </si>
  <si>
    <t>Os02g0557200</t>
  </si>
  <si>
    <t>LOC_Os02g35140</t>
  </si>
  <si>
    <t>Auxin response factor 1.</t>
  </si>
  <si>
    <t>OsARF8</t>
  </si>
  <si>
    <t>Os02g0628600</t>
  </si>
  <si>
    <t>LOC_Os02g41800</t>
  </si>
  <si>
    <t>Auxin response factor 10.</t>
  </si>
  <si>
    <t>OsARF9</t>
  </si>
  <si>
    <t>Os04g0442000</t>
  </si>
  <si>
    <t>LOC_Os04g36054</t>
  </si>
  <si>
    <t>Auxin response factor 2 (ARF1-binding protein) (ARF1-BP).</t>
  </si>
  <si>
    <t>OsARF10</t>
  </si>
  <si>
    <t>Os04g0519700</t>
  </si>
  <si>
    <t>LOC_Os04g43910</t>
  </si>
  <si>
    <t>OsARF11</t>
  </si>
  <si>
    <t>Os04g0664400</t>
  </si>
  <si>
    <t>LOC_Os04g56850</t>
  </si>
  <si>
    <t>OsARF12</t>
  </si>
  <si>
    <t>Os04g0671900</t>
  </si>
  <si>
    <t>LOC_Os04g57610</t>
  </si>
  <si>
    <t>Auxin response factor 8.</t>
  </si>
  <si>
    <t>OsARF13</t>
  </si>
  <si>
    <t>Os04g0690600</t>
  </si>
  <si>
    <t>LOC_Os04g59430</t>
  </si>
  <si>
    <t>OsARF14</t>
  </si>
  <si>
    <t>Os05g0515400</t>
  </si>
  <si>
    <t>LOC_Os05g43920</t>
  </si>
  <si>
    <t>OsARF15</t>
  </si>
  <si>
    <t>Os05g0563400</t>
  </si>
  <si>
    <t>LOC_Os05g48870</t>
  </si>
  <si>
    <t>Auxin response factor 5.</t>
  </si>
  <si>
    <t>OsARF16</t>
  </si>
  <si>
    <t>Os06g0196700</t>
  </si>
  <si>
    <t>LOC_Os06g09660</t>
  </si>
  <si>
    <t>OsARF17</t>
  </si>
  <si>
    <t>Os06g0677800</t>
  </si>
  <si>
    <t>LOC_Os06g46410</t>
  </si>
  <si>
    <t>Auxin response factor 3.</t>
  </si>
  <si>
    <t>OsARF18</t>
  </si>
  <si>
    <t>Os06g0685700</t>
  </si>
  <si>
    <t>LOC_Os06g47150</t>
  </si>
  <si>
    <t>Auxin response factor 16.</t>
  </si>
  <si>
    <t>OsARF19</t>
  </si>
  <si>
    <t>Os06g0702600</t>
  </si>
  <si>
    <t>LOC_Os06g48950</t>
  </si>
  <si>
    <t>Auxin response factor 2.</t>
  </si>
  <si>
    <t>OsARF20</t>
  </si>
  <si>
    <t>Os07g0183100</t>
  </si>
  <si>
    <t>LOC_Os07g08520</t>
  </si>
  <si>
    <t>OsARF21</t>
  </si>
  <si>
    <t>Os07g0183300</t>
  </si>
  <si>
    <t>LOC_Os07g08540</t>
  </si>
  <si>
    <t>OsARF22</t>
  </si>
  <si>
    <t>Os08g0520500</t>
  </si>
  <si>
    <t>LOC_Os08g40900</t>
  </si>
  <si>
    <t>OsARF23</t>
  </si>
  <si>
    <t>Os10g0479900</t>
  </si>
  <si>
    <t>LOC_Os10g33940</t>
  </si>
  <si>
    <t>OsARF24</t>
  </si>
  <si>
    <t>Os11g0523800</t>
  </si>
  <si>
    <t>LOC_Os11g32110</t>
  </si>
  <si>
    <t>OsARF25</t>
  </si>
  <si>
    <t>Os12g0479400</t>
  </si>
  <si>
    <t>LOC_Os12g29520</t>
  </si>
  <si>
    <t>OsARF26</t>
  </si>
  <si>
    <t>Os12g0613700</t>
  </si>
  <si>
    <t>LOC_Os12g41950</t>
  </si>
  <si>
    <t>CK</t>
  </si>
  <si>
    <t>OsIPT1</t>
  </si>
  <si>
    <t>Os03g0358900</t>
  </si>
  <si>
    <t>LOC_Os03g24440</t>
  </si>
  <si>
    <t>OsIPT2</t>
  </si>
  <si>
    <t>Os03g0356900</t>
  </si>
  <si>
    <t>LOC_Os03g24240</t>
  </si>
  <si>
    <t>tRNA isopentenyltransferase family protein.</t>
  </si>
  <si>
    <t>OSIPT3</t>
  </si>
  <si>
    <t>Os05g0312000</t>
  </si>
  <si>
    <t>LOC_Os05g24684</t>
  </si>
  <si>
    <t>OsIPT4</t>
  </si>
  <si>
    <t>Os03g0810100</t>
  </si>
  <si>
    <t>LOC_Os03g59570</t>
  </si>
  <si>
    <t>Isopentenyl transferase-like domain containing protein.</t>
  </si>
  <si>
    <t>OsIPT5</t>
  </si>
  <si>
    <t>Os07g0211700</t>
  </si>
  <si>
    <t>LOC_Os07g11050</t>
  </si>
  <si>
    <t>OsIPT6</t>
  </si>
  <si>
    <t>Os07g0190033</t>
  </si>
  <si>
    <t>LOC_Os07g09210</t>
  </si>
  <si>
    <t>OsIPT7</t>
  </si>
  <si>
    <t>Os05g0551700</t>
  </si>
  <si>
    <t>LOC_Os05g47840</t>
  </si>
  <si>
    <t>OsIPT8</t>
  </si>
  <si>
    <t>Os01g0688300</t>
  </si>
  <si>
    <t>LOC_Os01g49390</t>
  </si>
  <si>
    <t>OsCYP735A3</t>
  </si>
  <si>
    <t>Os08g0429800</t>
  </si>
  <si>
    <t>LOC_Os08g33300</t>
  </si>
  <si>
    <t>OsCYP735A4</t>
  </si>
  <si>
    <t>Os09g0403300</t>
  </si>
  <si>
    <t>LOC_Os09g23820</t>
  </si>
  <si>
    <t>LOG</t>
  </si>
  <si>
    <t>Os01g0588900</t>
  </si>
  <si>
    <t>LOC_Os01g40630</t>
  </si>
  <si>
    <t>Conserved hypothetical protein 730 family protein.</t>
  </si>
  <si>
    <t>OsCKX1</t>
  </si>
  <si>
    <t>Os01g0187600</t>
  </si>
  <si>
    <t>LOC_Os01g09260</t>
  </si>
  <si>
    <t>Cytokinin dehydrogenase 1 precursor (EC 1.5.99.12) (Cytokinin oxidase 1) (CKO 1).</t>
  </si>
  <si>
    <t>Gn1/OsCKX2</t>
  </si>
  <si>
    <t>Os01g0197600</t>
  </si>
  <si>
    <t>OsCKX3</t>
  </si>
  <si>
    <t>Os10g0483500</t>
  </si>
  <si>
    <t>LOC_Os10g34230</t>
  </si>
  <si>
    <t>FAD linked oxidase, N-terminal domain containing protein.</t>
  </si>
  <si>
    <t>OsCKX4</t>
  </si>
  <si>
    <t>Os01g0940000</t>
  </si>
  <si>
    <t>LOC_Os01g71310</t>
  </si>
  <si>
    <t>OsCKX5</t>
  </si>
  <si>
    <t>Os01g0775400</t>
  </si>
  <si>
    <t>LOC_Os01g56810</t>
  </si>
  <si>
    <t>OsCKX6</t>
  </si>
  <si>
    <t>Os02g0220000</t>
  </si>
  <si>
    <t>LOC_Os02g12770</t>
  </si>
  <si>
    <t>OsCKX7</t>
  </si>
  <si>
    <t>Os02g0220100</t>
  </si>
  <si>
    <t>LOC_Os02g12780</t>
  </si>
  <si>
    <t>OsCKX8</t>
  </si>
  <si>
    <t>Os04g0523500</t>
  </si>
  <si>
    <t>LOC_Os04g44230</t>
  </si>
  <si>
    <t>OsCKX9</t>
  </si>
  <si>
    <t>Os05g0374200</t>
  </si>
  <si>
    <t>LOC_Os05g31040</t>
  </si>
  <si>
    <t>OsCKX10</t>
  </si>
  <si>
    <t>Os06g0572300</t>
  </si>
  <si>
    <t>LOC_Os06g37500</t>
  </si>
  <si>
    <t>OsCKX11</t>
  </si>
  <si>
    <t>Os08g0460600</t>
  </si>
  <si>
    <t>LOC_Os08g35860</t>
  </si>
  <si>
    <t>OsHK1</t>
  </si>
  <si>
    <t>Os02g0738500</t>
  </si>
  <si>
    <t>LOC_Os02g50480</t>
  </si>
  <si>
    <t>Non-protein coding transcript, unclassifiable transcript.</t>
  </si>
  <si>
    <t>OsHK2</t>
  </si>
  <si>
    <t>Os10g0362300</t>
  </si>
  <si>
    <t>LOC_Os10g21810</t>
  </si>
  <si>
    <t>Response regulator receiver domain containing protein.</t>
  </si>
  <si>
    <t>OsHK3</t>
  </si>
  <si>
    <t>Os01g0923700</t>
  </si>
  <si>
    <t>LOC_Os01g69920</t>
  </si>
  <si>
    <t>Histidine kinase-like protein.</t>
  </si>
  <si>
    <t>OsHK4</t>
  </si>
  <si>
    <t>Os03g0717700</t>
  </si>
  <si>
    <t>LOC_Os03g50860</t>
  </si>
  <si>
    <t>OsHKL1/OsCRL4</t>
  </si>
  <si>
    <t>Os12g0454800</t>
  </si>
  <si>
    <t>LOC_Os12g26940</t>
  </si>
  <si>
    <t>Histidine kinase.</t>
  </si>
  <si>
    <t>OsHP1</t>
  </si>
  <si>
    <t>Os09g0567400</t>
  </si>
  <si>
    <t>LOC_Os09g39400</t>
  </si>
  <si>
    <t>Histidine-containing phosphotransfer protein.</t>
  </si>
  <si>
    <t>OsHP2</t>
  </si>
  <si>
    <t>Os08g0557700</t>
  </si>
  <si>
    <t>LOC_Os08g44350</t>
  </si>
  <si>
    <t>OsHP3</t>
  </si>
  <si>
    <t>Os01g0743800</t>
  </si>
  <si>
    <t>LOC_Os01g54050</t>
  </si>
  <si>
    <t>Histidine-containing phosphotransfer protein 4.</t>
  </si>
  <si>
    <t>OsHP4</t>
  </si>
  <si>
    <t>Os05g0521300</t>
  </si>
  <si>
    <t>LOC_Os05g44560</t>
  </si>
  <si>
    <t>Kinesin 4 (Kinesin-like protein D).</t>
  </si>
  <si>
    <t>OsHP5</t>
  </si>
  <si>
    <t>Os05g0186100</t>
  </si>
  <si>
    <t>LOC_Os05g09410</t>
  </si>
  <si>
    <t>OsRR1</t>
  </si>
  <si>
    <t>Os04g0442300</t>
  </si>
  <si>
    <t>LOC_Os04g36070</t>
  </si>
  <si>
    <t>ZmRR2 protein (Response regulator 2).</t>
  </si>
  <si>
    <t>OsRR2</t>
  </si>
  <si>
    <t>Os02g0557800</t>
  </si>
  <si>
    <t>LOC_Os02g35180</t>
  </si>
  <si>
    <t>OsRR3</t>
  </si>
  <si>
    <t>Os02g0830200</t>
  </si>
  <si>
    <t>LOC_Os02g58350</t>
  </si>
  <si>
    <t>OsRR4</t>
  </si>
  <si>
    <t>Os01g0952500</t>
  </si>
  <si>
    <t>LOC_Os01g72330</t>
  </si>
  <si>
    <t>Two-component response regulator ARR9 (Response reactor 4).</t>
  </si>
  <si>
    <t>OsRR5</t>
  </si>
  <si>
    <t>Os04g0524300</t>
  </si>
  <si>
    <t>LOC_Os04g44280</t>
  </si>
  <si>
    <t>OsRR6</t>
  </si>
  <si>
    <t>Os04g0673300</t>
  </si>
  <si>
    <t>LOC_Os04g57720</t>
  </si>
  <si>
    <t>OsRR7</t>
  </si>
  <si>
    <t>Os07g0449700</t>
  </si>
  <si>
    <t>LOC_Os07g26720</t>
  </si>
  <si>
    <t>OsRR8</t>
  </si>
  <si>
    <t>Os08g0377200</t>
  </si>
  <si>
    <t>LOC_Os08g28950</t>
  </si>
  <si>
    <t>OsRR9</t>
  </si>
  <si>
    <t>Os11g0143300</t>
  </si>
  <si>
    <t>LOC_Os11g04720</t>
  </si>
  <si>
    <t>Type-A response regulator.</t>
  </si>
  <si>
    <t>OsRR10</t>
  </si>
  <si>
    <t>Os12g0139400</t>
  </si>
  <si>
    <t>LOC_Os12g04500</t>
  </si>
  <si>
    <t>Two-component response regulator ARR17.</t>
  </si>
  <si>
    <t>OsRR11</t>
  </si>
  <si>
    <t>Os02g0631700</t>
  </si>
  <si>
    <t>LOC_Os02g42060</t>
  </si>
  <si>
    <t>OsRR12</t>
  </si>
  <si>
    <t>Os08g0358800</t>
  </si>
  <si>
    <t>LOC_Os08g26990</t>
  </si>
  <si>
    <t>OsRR13</t>
  </si>
  <si>
    <t>Os04g0212200</t>
  </si>
  <si>
    <t>LOC_Os04g13470</t>
  </si>
  <si>
    <t>OsRR14</t>
  </si>
  <si>
    <t>Os03g0742300</t>
  </si>
  <si>
    <t>LOC_Os03g53100</t>
  </si>
  <si>
    <t>OsRR15</t>
  </si>
  <si>
    <t>Os08g0376700</t>
  </si>
  <si>
    <t>LOC_Os08g28900</t>
  </si>
  <si>
    <t>Response regulator 1.</t>
  </si>
  <si>
    <t>OsRR16</t>
  </si>
  <si>
    <t>Os01g0904700</t>
  </si>
  <si>
    <t>LOC_Os01g67770</t>
  </si>
  <si>
    <t>Two-component response regulator ARR1. Splice isoform 2.</t>
  </si>
  <si>
    <t>OsRR17</t>
  </si>
  <si>
    <t>Os02g0182100</t>
  </si>
  <si>
    <t>LOC_Os02g08500</t>
  </si>
  <si>
    <t>OsRR18</t>
  </si>
  <si>
    <t>Os02g0796500</t>
  </si>
  <si>
    <t>LOC_Os02g55320</t>
  </si>
  <si>
    <t>Two-component response regulator ARR11 (Receiver-like protein 3).</t>
  </si>
  <si>
    <t>OsRR19</t>
  </si>
  <si>
    <t>Os03g0224200</t>
  </si>
  <si>
    <t>LOC_Os03g12350</t>
  </si>
  <si>
    <t>OsRR20</t>
  </si>
  <si>
    <t>Os06g0183100</t>
  </si>
  <si>
    <t>LOC_Os06g08440</t>
  </si>
  <si>
    <t>Two-component response regulator ARR14.</t>
  </si>
  <si>
    <t>OsRR21</t>
  </si>
  <si>
    <t>Os06g0647200</t>
  </si>
  <si>
    <t>LOC_Os06g43910</t>
  </si>
  <si>
    <t>OsRR22/Ehd1</t>
  </si>
  <si>
    <t>Os10g0463400</t>
  </si>
  <si>
    <t>LOC_Os10g32600</t>
  </si>
  <si>
    <t>BR</t>
  </si>
  <si>
    <t>OsSMT1</t>
  </si>
  <si>
    <t>Os07g0206700</t>
  </si>
  <si>
    <t>LOC_Os07g10600</t>
  </si>
  <si>
    <t>Cycloartenol-C24-methyltransferase.</t>
  </si>
  <si>
    <t>OsFACKEL1</t>
  </si>
  <si>
    <t>Os01g0354200</t>
  </si>
  <si>
    <t>LOC_Os01g25189</t>
  </si>
  <si>
    <t>Delta(14)-sterol reductase (EC 1.3.1.70) (C-14 sterol reductase) (Sterol C14-reductase) (FACKEL protein).</t>
  </si>
  <si>
    <t>OsFACKEL2</t>
  </si>
  <si>
    <t>Os09g0565600</t>
  </si>
  <si>
    <t>LOC_Os09g39220</t>
  </si>
  <si>
    <t>OsHYD1</t>
  </si>
  <si>
    <t>Os01g0103600</t>
  </si>
  <si>
    <t>LOC_Os01g01369</t>
  </si>
  <si>
    <t>Emopamil-binding family protein.</t>
  </si>
  <si>
    <t>OsDWF7</t>
  </si>
  <si>
    <t>Os01g0134500</t>
  </si>
  <si>
    <t>LOC_Os01g04260</t>
  </si>
  <si>
    <t>Delta-7-sterol-C5(6)-desaturase (EC 1.3.3.-) (Delta-7-C-5 sterol desaturase) (Delta7-sterol-C5-desaturase).</t>
  </si>
  <si>
    <t>OsDWF5</t>
  </si>
  <si>
    <t>Os02g0465400</t>
  </si>
  <si>
    <t>LOC_Os02g26650</t>
  </si>
  <si>
    <t>7-dehydrocholesterol reductase (EC 1.3.1.21) (7-DHC reductase) (Sterol delta-7-reductase) (Dwarf5 protein).</t>
  </si>
  <si>
    <t>OsDIM</t>
  </si>
  <si>
    <t>Os10g0397400</t>
  </si>
  <si>
    <t>LOC_Os10g25780</t>
  </si>
  <si>
    <t>Cell elongation protein DIMINUTO (Cell elongation protein Dwarf1).</t>
  </si>
  <si>
    <t>OsDET2;1</t>
  </si>
  <si>
    <t>Os11g0184100</t>
  </si>
  <si>
    <t>LOC_Os11g08110</t>
  </si>
  <si>
    <t>OsDET2;2</t>
  </si>
  <si>
    <t>Os01g0851600</t>
  </si>
  <si>
    <t>LOC_Os01g63260</t>
  </si>
  <si>
    <t>3-oxo-5-alpha-steroid 4-dehydrogenase, C-terminal domain containing protein.</t>
  </si>
  <si>
    <t>OsDWARF4/CYP90B2</t>
  </si>
  <si>
    <t>Os03g0227700</t>
  </si>
  <si>
    <t>LOC_Os03g12660</t>
  </si>
  <si>
    <t>Steroid 22-alpha-hydroxylase.</t>
  </si>
  <si>
    <t>D11/CYP724B1</t>
  </si>
  <si>
    <t>Os04g0469800</t>
  </si>
  <si>
    <t>LOC_Os04g39430</t>
  </si>
  <si>
    <t>D2/CYP90D2</t>
  </si>
  <si>
    <t>Os07g0136800</t>
  </si>
  <si>
    <t>LOC_Os07g04380</t>
  </si>
  <si>
    <t>OsCPD1/CYP90A3</t>
  </si>
  <si>
    <t>Os11g0143200</t>
  </si>
  <si>
    <t>LOC_Os11g04710</t>
  </si>
  <si>
    <t>OsCPD2/CYP90A4</t>
  </si>
  <si>
    <t>Os12g0139300</t>
  </si>
  <si>
    <t>LOC_Os12g04480</t>
  </si>
  <si>
    <t>E-class P450, group I family protein.</t>
  </si>
  <si>
    <t>OsDWARF/CYP85A1</t>
  </si>
  <si>
    <t>Os03g0602300</t>
  </si>
  <si>
    <t>LOC_Os03g40540</t>
  </si>
  <si>
    <t>OsBAS1L1/CYP734A4</t>
  </si>
  <si>
    <t>Os06g0600400</t>
  </si>
  <si>
    <t>LOC_Os06g39880</t>
  </si>
  <si>
    <t>OsBAS1L2/CYP734A6</t>
  </si>
  <si>
    <t>Os01g0388000</t>
  </si>
  <si>
    <t>LOC_Os01g29150</t>
  </si>
  <si>
    <t>OsBAS1L3/CYP734A2</t>
  </si>
  <si>
    <t>Os02g0204700</t>
  </si>
  <si>
    <t>LOC_Os02g11020</t>
  </si>
  <si>
    <t>OsBRI1</t>
  </si>
  <si>
    <t>Os01g0718300</t>
  </si>
  <si>
    <t>LOC_Os01g52050</t>
  </si>
  <si>
    <t>Systemin receptor SR160 precursor (EC 2.7.1.37) (Brassinosteroid LRR receptor kinase).</t>
  </si>
  <si>
    <t>OsBRL1</t>
  </si>
  <si>
    <t>Os09g0293500</t>
  </si>
  <si>
    <t>LOC_Os09g12240</t>
  </si>
  <si>
    <t>BRASSINOSTEROID INSENSITIVE 1 precursor (EC 2.7.1.37) (AtBRI1) (Brassinosteroid LRR receptor kinase).</t>
  </si>
  <si>
    <t>OsBRL2</t>
  </si>
  <si>
    <t>Os10g0114400</t>
  </si>
  <si>
    <t>LOC_Os10g02500</t>
  </si>
  <si>
    <t>Protein kinase domain containing protein.</t>
  </si>
  <si>
    <t>OsBRL3</t>
  </si>
  <si>
    <t>Os08g0342300</t>
  </si>
  <si>
    <t>LOC_Os08g25380</t>
  </si>
  <si>
    <t>OsBAK1;1</t>
  </si>
  <si>
    <t>Os08g0174700</t>
  </si>
  <si>
    <t>LOC_Os08g07760</t>
  </si>
  <si>
    <t>Somatic embryogenesis receptor-like kinase 2.</t>
  </si>
  <si>
    <t>OsBAK1;2</t>
  </si>
  <si>
    <t>Os04g0457800</t>
  </si>
  <si>
    <t>LOC_Os04g38480</t>
  </si>
  <si>
    <t>Somatic embryogenesis receptor kinase 1.</t>
  </si>
  <si>
    <t>OsBKI1</t>
  </si>
  <si>
    <t>Os09g0459500</t>
  </si>
  <si>
    <t>LOC_Os09g28550</t>
  </si>
  <si>
    <t>OsBIN2/OsGSK1</t>
  </si>
  <si>
    <t>Os01g0296100</t>
  </si>
  <si>
    <t>LOC_Os01g19150</t>
  </si>
  <si>
    <t>Glycogen synthase kinase-3 homolog MsK-2 (EC 2.7.1.-).</t>
  </si>
  <si>
    <t>OsBIN2;4/OsSKetha</t>
  </si>
  <si>
    <t>Os05g0207500</t>
  </si>
  <si>
    <t>LOC_Os05g11730</t>
  </si>
  <si>
    <t>Shaggy-related protein kinase eta (EC 2.7.1.-) (ASK-eta).</t>
  </si>
  <si>
    <t>OsBSL1</t>
  </si>
  <si>
    <t>Os05g0144400</t>
  </si>
  <si>
    <t>LOC_Os05g05240</t>
  </si>
  <si>
    <t>Serine/threonine-specific protein phosphatase and bis(5-nucleosyl)-tetraphosphatase domain containing protein.</t>
  </si>
  <si>
    <t>OsBSL2</t>
  </si>
  <si>
    <t>Os12g0617900</t>
  </si>
  <si>
    <t>LOC_Os12g42310</t>
  </si>
  <si>
    <t>Serine/threonine protein phosphatase BSL2 (EC 3.1.3.16) (BSU1-like protein 2).</t>
  </si>
  <si>
    <t>OsBZR1/BES1</t>
  </si>
  <si>
    <t>Os07g0580500</t>
  </si>
  <si>
    <t>LOC_Os07g39220</t>
  </si>
  <si>
    <t>Plant protein of unknown function DUF822 family protein.</t>
  </si>
  <si>
    <t>Ethylene</t>
  </si>
  <si>
    <t>OsACS1</t>
  </si>
  <si>
    <t>Os03g0727600</t>
  </si>
  <si>
    <t>LOC_Os03g51740</t>
  </si>
  <si>
    <t>1-aminocyclopropane-1-carboxylate synthase 1 (EC 4.4.1.14) (ACC synthase 1) (S-adenosyl-L-methionine methylthioadenosine-lyase 1).</t>
  </si>
  <si>
    <t>Os04g0578000</t>
  </si>
  <si>
    <t>LOC_Os04g48850</t>
  </si>
  <si>
    <t>ACC synthase (EC 4.4.1.14).</t>
  </si>
  <si>
    <t>OsACS3</t>
  </si>
  <si>
    <t>Os05g0196600</t>
  </si>
  <si>
    <t>LOC_Os05g10780</t>
  </si>
  <si>
    <t>OsACS4</t>
  </si>
  <si>
    <t>Os05g0319200</t>
  </si>
  <si>
    <t>LOC_Os05g25490</t>
  </si>
  <si>
    <t>OsACS5</t>
  </si>
  <si>
    <t>Os01g0192900</t>
  </si>
  <si>
    <t>LOC_Os01g09700</t>
  </si>
  <si>
    <t>ACC synthase (EC 4.1.1.14) (Fragment).</t>
  </si>
  <si>
    <t>OsACS6</t>
  </si>
  <si>
    <t>Os06g0130400</t>
  </si>
  <si>
    <t>LOC_Os06g03990</t>
  </si>
  <si>
    <t>1-aminocyclopropane-1-carboxylate synthase family protein.</t>
  </si>
  <si>
    <t>OsACO1</t>
  </si>
  <si>
    <t>Os09g0451400</t>
  </si>
  <si>
    <t>LOC_Os09g27820</t>
  </si>
  <si>
    <t>1-aminocyclopropapne-1-carboxylic acid oxidase.</t>
  </si>
  <si>
    <t>OsACO2</t>
  </si>
  <si>
    <t>Os02g0771600</t>
  </si>
  <si>
    <t>LOC_Os02g53180</t>
  </si>
  <si>
    <t>1-aminocyclopropane-1-carboxylate oxidase 1 (EC 1.14.17.4) (ACC oxidase 1) (Ethylene-forming enzyme) (EFE).</t>
  </si>
  <si>
    <t>OsACO3</t>
  </si>
  <si>
    <t>Os09g0451000</t>
  </si>
  <si>
    <t>LOC_Os09g27750</t>
  </si>
  <si>
    <t>Os11g0186900</t>
  </si>
  <si>
    <t>LOC_Os11g08380</t>
  </si>
  <si>
    <t>1-aminocyclopropane-1-carboxylate oxidase.</t>
  </si>
  <si>
    <t>Os05g0149400</t>
  </si>
  <si>
    <t>LOC_Os05g05680</t>
  </si>
  <si>
    <t>OsACO6</t>
  </si>
  <si>
    <t>Os05g0149300</t>
  </si>
  <si>
    <t>LOC_Os05g05670</t>
  </si>
  <si>
    <t>OsACO7</t>
  </si>
  <si>
    <t>Os01g0580500</t>
  </si>
  <si>
    <t>LOC_Os01g39860</t>
  </si>
  <si>
    <t>1-aminocyclopropane-1-carboxylate oxidase (Fragment).</t>
  </si>
  <si>
    <t>OsETR1;1</t>
  </si>
  <si>
    <t>Os03g0701700</t>
  </si>
  <si>
    <t>LOC_Os03g49500</t>
  </si>
  <si>
    <t>Ethylene receptor.</t>
  </si>
  <si>
    <t>OsETR1;2</t>
  </si>
  <si>
    <t>Os05g0155200</t>
  </si>
  <si>
    <t>LOC_Os05g06320</t>
  </si>
  <si>
    <t>Ethylene receptor homolog.</t>
  </si>
  <si>
    <t>OsEIN4</t>
  </si>
  <si>
    <t>Os04g0169100</t>
  </si>
  <si>
    <t>LOC_Os04g08740</t>
  </si>
  <si>
    <t>OsETR2;1</t>
  </si>
  <si>
    <t>Os02g0820900</t>
  </si>
  <si>
    <t>LOC_Os02g57530</t>
  </si>
  <si>
    <t>Ethylene receptor-like protein 2.</t>
  </si>
  <si>
    <t>OsETR2;2</t>
  </si>
  <si>
    <t>Os07g0259100</t>
  </si>
  <si>
    <t>LOC_Os07g15540</t>
  </si>
  <si>
    <t>OsCTR1;1</t>
  </si>
  <si>
    <t>Os02g0527600</t>
  </si>
  <si>
    <t>LOC_Os02g32610</t>
  </si>
  <si>
    <t>MAP3K delta-1 protein kinase (Fragment).</t>
  </si>
  <si>
    <t>OsCTR1;2</t>
  </si>
  <si>
    <t>Os09g0566500</t>
  </si>
  <si>
    <t>LOC_Os09g39320</t>
  </si>
  <si>
    <t>Protein kinase family protein.</t>
  </si>
  <si>
    <t>OsEIN2;1</t>
  </si>
  <si>
    <t>Os07g0157000</t>
  </si>
  <si>
    <t>LOC_Os07g06300</t>
  </si>
  <si>
    <t>EIN2.</t>
  </si>
  <si>
    <t>OsEIN2;2</t>
  </si>
  <si>
    <t>Os03g0700800</t>
  </si>
  <si>
    <t>LOC_Os03g49400</t>
  </si>
  <si>
    <t>OsEIN3;1</t>
  </si>
  <si>
    <t>Os03g0324200</t>
  </si>
  <si>
    <t>EIL3.</t>
  </si>
  <si>
    <t>OsEIN3;2</t>
  </si>
  <si>
    <t>Os03g0324300</t>
  </si>
  <si>
    <t>LOC_Os03g20780</t>
  </si>
  <si>
    <t>OsEIN3;3</t>
  </si>
  <si>
    <t>Os07g0685700</t>
  </si>
  <si>
    <t>LOC_Os07g48630</t>
  </si>
  <si>
    <t>Ethylene insensitive 3 family protein.</t>
  </si>
  <si>
    <t>OsEIN3;4</t>
  </si>
  <si>
    <t>Os09g0490200</t>
  </si>
  <si>
    <t>LOC_Os09g31400</t>
  </si>
  <si>
    <t>OsEIN3;5</t>
  </si>
  <si>
    <t>Os08g0508700</t>
  </si>
  <si>
    <t>LOC_Os08g39830</t>
  </si>
  <si>
    <t>ETHYLENE-INSENSITIVE3-like 3 protein.</t>
  </si>
  <si>
    <t>OsEIN3;6</t>
  </si>
  <si>
    <t>Os02g0574800</t>
  </si>
  <si>
    <t>LOC_Os02g36510</t>
  </si>
  <si>
    <t>OsEIN3;7</t>
  </si>
  <si>
    <t>Os04g0456700</t>
  </si>
  <si>
    <t>LOC_Os04g38390</t>
  </si>
  <si>
    <t>Lipoxygenase, LH2 domain containing protein.</t>
  </si>
  <si>
    <t>ABA</t>
  </si>
  <si>
    <t>OsZEP1</t>
  </si>
  <si>
    <t>Os04g0448900</t>
  </si>
  <si>
    <t>LOC_Os04g37619</t>
  </si>
  <si>
    <t>Zeaxanthin epoxidase.</t>
  </si>
  <si>
    <t>OsABA4</t>
  </si>
  <si>
    <t>Os01g0128300</t>
  </si>
  <si>
    <t>LOC_Os01g03750</t>
  </si>
  <si>
    <t>OsNCED1</t>
  </si>
  <si>
    <t>LOC_Os03g44380</t>
  </si>
  <si>
    <t>9-cis-epoxycarotenoid dioxygenase.</t>
  </si>
  <si>
    <t>OsNCED2</t>
  </si>
  <si>
    <t>Os12g0617400</t>
  </si>
  <si>
    <t>LOC_Os12g42280</t>
  </si>
  <si>
    <t>Viviparous-14.</t>
  </si>
  <si>
    <t>OsNCED3</t>
  </si>
  <si>
    <t>Os07g0154100</t>
  </si>
  <si>
    <t>LOC_Os07g05940</t>
  </si>
  <si>
    <t>OsABA2</t>
  </si>
  <si>
    <t>Os03g0810800</t>
  </si>
  <si>
    <t>LOC_Os03g59610</t>
  </si>
  <si>
    <t>Short-chain alcohol dehydrogenase.</t>
  </si>
  <si>
    <t>OsAAO3;2</t>
  </si>
  <si>
    <t>Os07g0282300</t>
  </si>
  <si>
    <t>LOC_Os07g18154</t>
  </si>
  <si>
    <t>OsAAO3;3</t>
  </si>
  <si>
    <t>Os07g0164900</t>
  </si>
  <si>
    <t>LOC_Os07g07050</t>
  </si>
  <si>
    <t>OsAAO3;4</t>
  </si>
  <si>
    <t>Os10g0168100</t>
  </si>
  <si>
    <t>LOC_Os10g08640</t>
  </si>
  <si>
    <t>OsAAO3;5</t>
  </si>
  <si>
    <t>Os06g0790700</t>
  </si>
  <si>
    <t>OsAAO3;6</t>
  </si>
  <si>
    <t>Os06g0790900</t>
  </si>
  <si>
    <t>OsABA3</t>
  </si>
  <si>
    <t>Os06g0670000</t>
  </si>
  <si>
    <t>LOC_Os06g45860</t>
  </si>
  <si>
    <t>Molybdenum cofactor sulfurase.</t>
  </si>
  <si>
    <t>OsABA8OX1</t>
  </si>
  <si>
    <t>Os02g0703600</t>
  </si>
  <si>
    <t>LOC_Os02g47470</t>
  </si>
  <si>
    <t>Cytochrome P450 90C1 (EC 1.14.-.-) (ROTUNDIFOLIA3).</t>
  </si>
  <si>
    <t>OsABA8OX2</t>
  </si>
  <si>
    <t>Os08g0472800</t>
  </si>
  <si>
    <t>LOC_Os08g36860</t>
  </si>
  <si>
    <t>OsABA8OX3</t>
  </si>
  <si>
    <t>Os09g0457100</t>
  </si>
  <si>
    <t>LOC_Os09g28390</t>
  </si>
  <si>
    <t>OsPLDα1</t>
  </si>
  <si>
    <t>Os01g0172400</t>
  </si>
  <si>
    <t>LOC_Os01g07760</t>
  </si>
  <si>
    <t>Phospholipase D alpha 1 precursor (EC 3.1.4.4) (PLD alpha 1) (Choline phosphatase 1) (Phosphatidylcholine-hydrolyzing phospholipase D 1).</t>
  </si>
  <si>
    <t>OsPLDα2</t>
  </si>
  <si>
    <t>Os03g0119100</t>
  </si>
  <si>
    <t>LOC_Os03g02740</t>
  </si>
  <si>
    <t>Phospholipase D beta 2.</t>
  </si>
  <si>
    <t>OsPLDα3</t>
  </si>
  <si>
    <t>Os03g0391400</t>
  </si>
  <si>
    <t>LOC_Os03g27370</t>
  </si>
  <si>
    <t>Phospholipase D.</t>
  </si>
  <si>
    <t>OsPLDα4</t>
  </si>
  <si>
    <t>Os03g0840800</t>
  </si>
  <si>
    <t>LOC_Os03g62410</t>
  </si>
  <si>
    <t>OsPLDα5</t>
  </si>
  <si>
    <t>Os05g0171000</t>
  </si>
  <si>
    <t>LOC_Os05g07880</t>
  </si>
  <si>
    <t>Phospholipase D2 (EC 3.1.4.4).</t>
  </si>
  <si>
    <t>OsPLDα6</t>
  </si>
  <si>
    <t>Os06g0604200</t>
  </si>
  <si>
    <t>LOC_Os06g40170</t>
  </si>
  <si>
    <t>OsPLDα7</t>
  </si>
  <si>
    <t>Os06g0604300</t>
  </si>
  <si>
    <t>LOC_Os06g40180</t>
  </si>
  <si>
    <t>Phospholipase D2.</t>
  </si>
  <si>
    <t>OsPLDα8</t>
  </si>
  <si>
    <t>Os06g0604400</t>
  </si>
  <si>
    <t>LOC_Os06g40190</t>
  </si>
  <si>
    <t>Phospholipase D alpha 2 (EC 3.1.4.4) (PLD alpha 2) (Choline phosphatase 2) (Phosphatidylcholine-hydrolyzing phospholipase D 2).</t>
  </si>
  <si>
    <t>OsPLDα9</t>
  </si>
  <si>
    <t>Os07g0260400</t>
  </si>
  <si>
    <t>LOC_Os07g15680</t>
  </si>
  <si>
    <t>OsPLDα10</t>
  </si>
  <si>
    <t>Os08g0401800</t>
  </si>
  <si>
    <t>LOC_Os08g31060</t>
  </si>
  <si>
    <t>OsPLDα11</t>
  </si>
  <si>
    <t>Os09g0421300</t>
  </si>
  <si>
    <t>LOC_Os09g25390</t>
  </si>
  <si>
    <t>Phospholipase D lambda.</t>
  </si>
  <si>
    <t>OsPLDα12</t>
  </si>
  <si>
    <t>Os09g0543100</t>
  </si>
  <si>
    <t>LOC_Os09g37100</t>
  </si>
  <si>
    <t>Phospholipase D delta (EC 3.1.4.4) (AtPLDdelta) (PLD delta). Splice isoform 2.</t>
  </si>
  <si>
    <t>OsPLDα13</t>
  </si>
  <si>
    <t>Os10g0524400</t>
  </si>
  <si>
    <t>LOC_Os10g38060</t>
  </si>
  <si>
    <t>Phospholipase D (EC 3.1.4.4).</t>
  </si>
  <si>
    <t>OsPP2C1</t>
  </si>
  <si>
    <t>Os01g0583100</t>
  </si>
  <si>
    <t>LOC_Os01g40094</t>
  </si>
  <si>
    <t>Protein phosphatase 2C ABI2 (EC 3.1.3.16) (PP2C) (Abscisic acid- insensitive 2).</t>
  </si>
  <si>
    <t>OsPP2C2</t>
  </si>
  <si>
    <t>Os01g0656200</t>
  </si>
  <si>
    <t>LOC_Os01g46760</t>
  </si>
  <si>
    <t>Protein phosphatase 2C family protein.</t>
  </si>
  <si>
    <t>OsPP2C3</t>
  </si>
  <si>
    <t>Protein phpsphatase 2C (PP2C) (EC 3.1.3.16).</t>
  </si>
  <si>
    <t>OsPP2C4</t>
  </si>
  <si>
    <t>Os03g0268600</t>
  </si>
  <si>
    <t>LOC_Os03g16170</t>
  </si>
  <si>
    <t>Protein phosphatase type 2C.</t>
  </si>
  <si>
    <t>LOC_Os05g38290</t>
  </si>
  <si>
    <t>Protein phosphatase-2C.</t>
  </si>
  <si>
    <t>OsPP2C6</t>
  </si>
  <si>
    <t>Os05g0537400</t>
  </si>
  <si>
    <t>LOC_Os05g46040</t>
  </si>
  <si>
    <t>Protein phosphatase 2C.</t>
  </si>
  <si>
    <t>OsPP2C7</t>
  </si>
  <si>
    <t>Os05g0572700</t>
  </si>
  <si>
    <t>LOC_Os05g49730</t>
  </si>
  <si>
    <t>OsPP2C8</t>
  </si>
  <si>
    <t>Os05g0592800</t>
  </si>
  <si>
    <t>LOC_Os05g51510</t>
  </si>
  <si>
    <t>SAPK8</t>
  </si>
  <si>
    <t>Os03g0764800</t>
  </si>
  <si>
    <t>LOC_Os03g55600</t>
  </si>
  <si>
    <t>Protein kinase, 41K (EC 2.7.1.-).</t>
  </si>
  <si>
    <t>SAPK9</t>
  </si>
  <si>
    <t>Os12g0586100</t>
  </si>
  <si>
    <t>LOC_Os12g39630</t>
  </si>
  <si>
    <t>SAPK10</t>
  </si>
  <si>
    <t>Os03g0610900</t>
  </si>
  <si>
    <t>LOC_Os03g41460</t>
  </si>
  <si>
    <t>OsVP1</t>
  </si>
  <si>
    <t>Os01g0911700</t>
  </si>
  <si>
    <t>LOC_Os01g68370</t>
  </si>
  <si>
    <t>Transcription activator VP1-rice.</t>
  </si>
  <si>
    <t>TRAB1</t>
  </si>
  <si>
    <t>Os08g0472000</t>
  </si>
  <si>
    <t>LOC_Os08g36790</t>
  </si>
  <si>
    <t>TRAB1 (BZIP transcription factor).</t>
  </si>
  <si>
    <t>OsbZIP9</t>
  </si>
  <si>
    <t>Os01g0813100</t>
  </si>
  <si>
    <t>LOC_Os01g59760</t>
  </si>
  <si>
    <t>Basic-leucine zipper (bZIP) transcription factor domain containing protein.</t>
  </si>
  <si>
    <t>LOC_Os01g64000</t>
  </si>
  <si>
    <t>ABA response element binding factor.</t>
  </si>
  <si>
    <t>OsbZIP12</t>
  </si>
  <si>
    <t>Os01g0867300</t>
  </si>
  <si>
    <t>LOC_Os01g64730</t>
  </si>
  <si>
    <t>OSE2-like protein (Fragment).</t>
  </si>
  <si>
    <t>OsbZIP23</t>
  </si>
  <si>
    <t>Os02g0766700</t>
  </si>
  <si>
    <t>LOC_Os02g52780</t>
  </si>
  <si>
    <t>Abscisic acid responsive elements-binding factor (ABA-responsive element binding protein 2) (AREB2).</t>
  </si>
  <si>
    <t>OsbZIP24</t>
  </si>
  <si>
    <t>Os02g0833600</t>
  </si>
  <si>
    <t>LOC_Os02g58670</t>
  </si>
  <si>
    <t>Glip19 protein.</t>
  </si>
  <si>
    <t>OsbZIP29</t>
  </si>
  <si>
    <t>Os03g0322700</t>
  </si>
  <si>
    <t>LOC_Os03g20650</t>
  </si>
  <si>
    <t>OsbZIP40</t>
  </si>
  <si>
    <t>Os05g0437700</t>
  </si>
  <si>
    <t>LOC_Os05g36160</t>
  </si>
  <si>
    <t>OsbZIP42</t>
  </si>
  <si>
    <t>Os05g0489700</t>
  </si>
  <si>
    <t>LOC_Os05g41070</t>
  </si>
  <si>
    <t>Promoter-binding factor-like protein (ABA-responsive element binding protein 3) (AREB3).</t>
  </si>
  <si>
    <t>OsbZIP46</t>
  </si>
  <si>
    <t>Os06g0211200</t>
  </si>
  <si>
    <t>LOC_Os06g10880</t>
  </si>
  <si>
    <t>Abscisic acid responsive elements-binding factor (ABA-responsive element binding protein 1) (AREB1).</t>
  </si>
  <si>
    <t>OsbZIP62</t>
  </si>
  <si>
    <t>Os07g0686100</t>
  </si>
  <si>
    <t>LOC_Os07g48660</t>
  </si>
  <si>
    <t>Abscisic acid responsive elements-binding factor.</t>
  </si>
  <si>
    <t>OsbZIP69</t>
  </si>
  <si>
    <t>Os08g0549600</t>
  </si>
  <si>
    <t>LOC_Os08g43600</t>
  </si>
  <si>
    <t>OsbZIP72</t>
  </si>
  <si>
    <t>Os09g0456200</t>
  </si>
  <si>
    <t>LOC_Os09g28310</t>
  </si>
  <si>
    <t>BZIP transcription factor ABI5.</t>
  </si>
  <si>
    <t>OsbZIP77</t>
  </si>
  <si>
    <t>Os09g0540800</t>
  </si>
  <si>
    <t>LOC_Os09g36910</t>
  </si>
  <si>
    <t>JA</t>
  </si>
  <si>
    <t>OsDAD1;1</t>
  </si>
  <si>
    <t>Os11g0146600</t>
  </si>
  <si>
    <t>LOC_Os11g04940</t>
  </si>
  <si>
    <t>OsDAD1;2</t>
  </si>
  <si>
    <t>Os08g0143600</t>
  </si>
  <si>
    <t>LOC_Os08g04800</t>
  </si>
  <si>
    <t>Lipase, class 3 family protein.</t>
  </si>
  <si>
    <t>OsDAD1;3</t>
  </si>
  <si>
    <t>Os02g0653900</t>
  </si>
  <si>
    <t>LOC_Os02g43700</t>
  </si>
  <si>
    <t>OsDAD1;4</t>
  </si>
  <si>
    <t>Os10g0562200</t>
  </si>
  <si>
    <t>LOC_Os10g41270</t>
  </si>
  <si>
    <t>Lipase-like protein.</t>
  </si>
  <si>
    <t>OsPLA1</t>
  </si>
  <si>
    <t>Os07g0520900</t>
  </si>
  <si>
    <t>LOC_Os07g33670</t>
  </si>
  <si>
    <t>Patatin family protein.</t>
  </si>
  <si>
    <t>OsLOX2;1</t>
  </si>
  <si>
    <t>Os08g0508800</t>
  </si>
  <si>
    <t>LOC_Os08g39840</t>
  </si>
  <si>
    <t>Lipoxygenase, chloroplast precursor (EC 1.13.11.12).</t>
  </si>
  <si>
    <t>OsLOX2;2</t>
  </si>
  <si>
    <t>Os12g0559200</t>
  </si>
  <si>
    <t>LOC_Os12g37260</t>
  </si>
  <si>
    <t>Lipoxygenase (EC 1.13.11.12).</t>
  </si>
  <si>
    <t>OsLOX2;3</t>
  </si>
  <si>
    <t>Os08g0509100</t>
  </si>
  <si>
    <t>LOC_Os08g39850</t>
  </si>
  <si>
    <t>OsLOX2;4</t>
  </si>
  <si>
    <t>Os02g0194700</t>
  </si>
  <si>
    <t>LOC_Os02g10120</t>
  </si>
  <si>
    <t>Plant lipoxygenase family protein.</t>
  </si>
  <si>
    <t>OsLOX2;5</t>
  </si>
  <si>
    <t>Os03g0179900</t>
  </si>
  <si>
    <t>LOC_Os03g08220</t>
  </si>
  <si>
    <t>OsAOS1</t>
  </si>
  <si>
    <t>Os03g0225900</t>
  </si>
  <si>
    <t>LOC_Os03g12500</t>
  </si>
  <si>
    <t>Allene oxide synthase (EC 4.2.1.92).</t>
  </si>
  <si>
    <t>Os03g0767000</t>
  </si>
  <si>
    <t>LOC_Os03g55800</t>
  </si>
  <si>
    <t>OsAOC</t>
  </si>
  <si>
    <t>Os03g0438100</t>
  </si>
  <si>
    <t>LOC_Os03g32314</t>
  </si>
  <si>
    <t>Allene oxide cyclase precursor (EC 5.3.99.6) (Allene oxide cylase).</t>
  </si>
  <si>
    <t>OsOPR7</t>
  </si>
  <si>
    <t>Os08g0459600</t>
  </si>
  <si>
    <t>LOC_Os08g35740</t>
  </si>
  <si>
    <t>12-oxophytodienoate reductase 3 (EC 1.3.1.42).</t>
  </si>
  <si>
    <t>OsOPCL1</t>
  </si>
  <si>
    <t>Os03g0132000</t>
  </si>
  <si>
    <t>LOC_Os03g04000</t>
  </si>
  <si>
    <t>4-coumarate-CoA ligase-like protein.</t>
  </si>
  <si>
    <t>OsACX</t>
  </si>
  <si>
    <t>Os06g0103500</t>
  </si>
  <si>
    <t>LOC_Os06g01390</t>
  </si>
  <si>
    <t>Acyl-CoA oxidase (EC 1.3.3.6).</t>
  </si>
  <si>
    <t>OaAIM1</t>
  </si>
  <si>
    <t>Os02g0274100</t>
  </si>
  <si>
    <t>LOC_Os02g17390</t>
  </si>
  <si>
    <t>Peroxisomal fatty acid beta-oxidation multifunctional protein (MFP) [Includes: Enoyl-CoA hydratase (EC 4.2.1.17); 3-2-trans-enoyl-CoA isomerase (EC 5.3.3.8); 3-hydroxybutyryl-CoA epimerase (EC 5.1.2.3); 3-hydroxyacyl-CoA dehydrogenase (EC 1.1.1.35)].</t>
  </si>
  <si>
    <t>OsKAT</t>
  </si>
  <si>
    <t>Os02g0817700</t>
  </si>
  <si>
    <t>LOC_Os02g57260</t>
  </si>
  <si>
    <t>Acetyl-CoA acyltransferase (3-ketoacyl-coa thiolase) (EC 2.3.1.16).</t>
  </si>
  <si>
    <t>OsJMT1</t>
  </si>
  <si>
    <t>Os01g0701700</t>
  </si>
  <si>
    <t>LOC_Os01g50610</t>
  </si>
  <si>
    <t>SAM dependent carboxyl methyltransferase family protein.</t>
  </si>
  <si>
    <t>OsJMT2</t>
  </si>
  <si>
    <t>Os06g0329900</t>
  </si>
  <si>
    <t>LOC_Os06g22440</t>
  </si>
  <si>
    <t>OsJMT3</t>
  </si>
  <si>
    <t>Os06g0314600</t>
  </si>
  <si>
    <t>LOC_Os06g20920</t>
  </si>
  <si>
    <t>Floral nectary-specific protein.</t>
  </si>
  <si>
    <t>OsJMT4</t>
  </si>
  <si>
    <t>Os06g0323100</t>
  </si>
  <si>
    <t>LOC_Os06g21820</t>
  </si>
  <si>
    <t>S-adenosyl-L-methionine:salicylic acid carboxyl methyltransferase.</t>
  </si>
  <si>
    <t>OsJMT5</t>
  </si>
  <si>
    <t>Os05g0102000</t>
  </si>
  <si>
    <t>LOC_Os05g01140</t>
  </si>
  <si>
    <t>OsJMT6</t>
  </si>
  <si>
    <t>Os06g0315000</t>
  </si>
  <si>
    <t>LOC_Os06g20960</t>
  </si>
  <si>
    <t>OsJAR1;1</t>
  </si>
  <si>
    <t>Os11g0186500</t>
  </si>
  <si>
    <t>LOC_Os11g08340</t>
  </si>
  <si>
    <t>OsJAR1;2</t>
  </si>
  <si>
    <t>Os05g0586200</t>
  </si>
  <si>
    <t>LOC_Os05g50890</t>
  </si>
  <si>
    <t>GH3 auxin-responsive promoter family protein.</t>
  </si>
  <si>
    <t>OsJAR1;3</t>
  </si>
  <si>
    <t>Os01g0221100</t>
  </si>
  <si>
    <t>LOC_Os01g12160</t>
  </si>
  <si>
    <t>OsCOI1</t>
  </si>
  <si>
    <t>Os01g0853400</t>
  </si>
  <si>
    <t>LOC_Os01g63420</t>
  </si>
  <si>
    <t>Coronatine-insensitive 1.</t>
  </si>
  <si>
    <t>Os03g0180900</t>
  </si>
  <si>
    <t>LOC_Os03g08320</t>
  </si>
  <si>
    <t>ZIM domain containing protein.</t>
  </si>
  <si>
    <t>OsJAZ2</t>
  </si>
  <si>
    <t>Os10g0392400</t>
  </si>
  <si>
    <t>LOC_Os10g25290</t>
  </si>
  <si>
    <t>OsJAZ3</t>
  </si>
  <si>
    <t>Os07g0615200</t>
  </si>
  <si>
    <t>LOC_Os07g42370</t>
  </si>
  <si>
    <t>OsJAZ4</t>
  </si>
  <si>
    <t>Os03g0402800</t>
  </si>
  <si>
    <t>LOC_Os03g28940</t>
  </si>
  <si>
    <t>OsJAZ5</t>
  </si>
  <si>
    <t>Os03g0181100</t>
  </si>
  <si>
    <t>LOC_Os03g08330</t>
  </si>
  <si>
    <t>Os03g0180800</t>
  </si>
  <si>
    <t>LOC_Os03g08310</t>
  </si>
  <si>
    <t>OsJAZ7</t>
  </si>
  <si>
    <t>Os09g0439200</t>
  </si>
  <si>
    <t>LOC_Os09g26780</t>
  </si>
  <si>
    <t>OsJAZ8</t>
  </si>
  <si>
    <t>Os03g0396500</t>
  </si>
  <si>
    <t>LOC_Os03g27900</t>
  </si>
  <si>
    <t>OsJAZ9</t>
  </si>
  <si>
    <t>Os04g0395800</t>
  </si>
  <si>
    <t>LOC_Os04g32480</t>
  </si>
  <si>
    <t>OsMYC</t>
  </si>
  <si>
    <t>Os10g0575000</t>
  </si>
  <si>
    <t>LOC_Os10g42430</t>
  </si>
  <si>
    <t>Transcription factor MYC7E (Fragment).</t>
  </si>
  <si>
    <t>mean (N=3)</t>
  </si>
  <si>
    <t>In genome</t>
    <phoneticPr fontId="13" type="noConversion"/>
  </si>
  <si>
    <t>On arrary</t>
    <phoneticPr fontId="13" type="noConversion"/>
  </si>
  <si>
    <t>Detected</t>
    <phoneticPr fontId="13" type="noConversion"/>
  </si>
  <si>
    <t>Increased</t>
    <phoneticPr fontId="13" type="noConversion"/>
  </si>
  <si>
    <t>Decreased</t>
    <phoneticPr fontId="13" type="noConversion"/>
  </si>
  <si>
    <t>GA</t>
    <phoneticPr fontId="13" type="noConversion"/>
  </si>
  <si>
    <t>Total</t>
    <phoneticPr fontId="11" type="noConversion"/>
  </si>
  <si>
    <t>Functional categories of genes, total number of genes found within the rice genome, numbers of genes present on and detected on arrays,</t>
  </si>
  <si>
    <t>and numbers of genes showing significant differences (FDR &lt;0.1) in transcript abundance are shown in rows and columns labeled accordingly</t>
  </si>
  <si>
    <t>Total</t>
    <phoneticPr fontId="11" type="noConversion"/>
  </si>
  <si>
    <t>Os03g0645900</t>
    <phoneticPr fontId="2" type="noConversion"/>
  </si>
  <si>
    <t>LOC_Os01g62760</t>
    <phoneticPr fontId="2" type="noConversion"/>
  </si>
  <si>
    <t>Os01g0846300</t>
    <phoneticPr fontId="2" type="noConversion"/>
  </si>
  <si>
    <t>Os05g0457200</t>
    <phoneticPr fontId="2" type="noConversion"/>
  </si>
  <si>
    <t>Os01g0859300</t>
    <phoneticPr fontId="2" type="noConversion"/>
  </si>
  <si>
    <t>OsACS2</t>
    <phoneticPr fontId="2" type="noConversion"/>
  </si>
  <si>
    <t>OsACO4</t>
    <phoneticPr fontId="2" type="noConversion"/>
  </si>
  <si>
    <t>OsACO5</t>
    <phoneticPr fontId="2" type="noConversion"/>
  </si>
  <si>
    <t>OsPP2C5</t>
    <phoneticPr fontId="2" type="noConversion"/>
  </si>
  <si>
    <t>OsbZIP10</t>
    <phoneticPr fontId="2" type="noConversion"/>
  </si>
  <si>
    <t>OsJAZ1</t>
    <phoneticPr fontId="2" type="noConversion"/>
  </si>
  <si>
    <t>OsAOS2</t>
    <phoneticPr fontId="2" type="noConversion"/>
  </si>
  <si>
    <t>OsJAZ6</t>
    <phoneticPr fontId="2" type="noConversion"/>
  </si>
  <si>
    <t>GA3ox2</t>
    <phoneticPr fontId="2" type="noConversion"/>
  </si>
  <si>
    <t>OsAAO3</t>
    <phoneticPr fontId="2" type="noConversion"/>
  </si>
  <si>
    <t>Short exposures</t>
    <phoneticPr fontId="11" type="noConversion"/>
  </si>
  <si>
    <t>Long exposures</t>
    <phoneticPr fontId="11" type="noConversion"/>
  </si>
  <si>
    <t xml:space="preserve">log2[Fold change (treatment/control)] </t>
    <phoneticPr fontId="2" type="noConversion"/>
  </si>
  <si>
    <t>Gene name</t>
    <phoneticPr fontId="6" type="noConversion"/>
  </si>
  <si>
    <t>RAB-DB Locus ID</t>
    <phoneticPr fontId="1" type="noConversion"/>
  </si>
  <si>
    <t>TIGR Locus ID</t>
    <phoneticPr fontId="6" type="noConversion"/>
  </si>
  <si>
    <t>FDR</t>
    <phoneticPr fontId="1" type="noConversion"/>
  </si>
  <si>
    <t>P Value</t>
  </si>
  <si>
    <t>Description</t>
    <phoneticPr fontId="2" type="noConversion"/>
  </si>
  <si>
    <t xml:space="preserve">Short exposures </t>
    <phoneticPr fontId="11" type="noConversion"/>
  </si>
  <si>
    <t xml:space="preserve">Long exposures </t>
    <phoneticPr fontId="11" type="noConversion"/>
  </si>
  <si>
    <t>Phytohormone families that are overrepresented in the response group are shown with asterisks (P&lt;0.05).</t>
    <phoneticPr fontId="11" type="noConversion"/>
  </si>
  <si>
    <t>Ethylene</t>
    <phoneticPr fontId="2" type="noConversion"/>
  </si>
  <si>
    <r>
      <t>JA</t>
    </r>
    <r>
      <rPr>
        <b/>
        <vertAlign val="superscript"/>
        <sz val="11"/>
        <color theme="1"/>
        <rFont val="細明體"/>
        <family val="3"/>
        <charset val="136"/>
      </rPr>
      <t>＊</t>
    </r>
    <phoneticPr fontId="2" type="noConversion"/>
  </si>
  <si>
    <r>
      <t xml:space="preserve">Table S6. </t>
    </r>
    <r>
      <rPr>
        <sz val="11"/>
        <color rgb="FF000000"/>
        <rFont val="Times New Roman"/>
        <family val="1"/>
      </rPr>
      <t>Expression profiles of phytohormone related genes induced in FA stress.</t>
    </r>
    <phoneticPr fontId="2" type="noConversion"/>
  </si>
</sst>
</file>

<file path=xl/styles.xml><?xml version="1.0" encoding="utf-8"?>
<styleSheet xmlns="http://schemas.openxmlformats.org/spreadsheetml/2006/main">
  <numFmts count="4">
    <numFmt numFmtId="164" formatCode="0.0000_ "/>
    <numFmt numFmtId="165" formatCode="0.00_ ;[Red]\-0.00\ "/>
    <numFmt numFmtId="166" formatCode="0.0000_);[Red]\(0.0000\)"/>
    <numFmt numFmtId="167" formatCode="0_ ;[Red]\-0\ "/>
  </numFmts>
  <fonts count="23">
    <font>
      <sz val="10"/>
      <name val="新細明體"/>
    </font>
    <font>
      <sz val="10"/>
      <name val="新細明體"/>
      <family val="1"/>
      <charset val="136"/>
    </font>
    <font>
      <sz val="9"/>
      <name val="細明體"/>
      <family val="3"/>
      <charset val="136"/>
    </font>
    <font>
      <sz val="11"/>
      <color theme="1"/>
      <name val="Calibri"/>
      <family val="1"/>
      <charset val="136"/>
      <scheme val="minor"/>
    </font>
    <font>
      <b/>
      <sz val="12"/>
      <name val="Arial"/>
      <family val="2"/>
    </font>
    <font>
      <sz val="9"/>
      <color rgb="FF000000"/>
      <name val="新細明體"/>
      <family val="1"/>
      <charset val="136"/>
    </font>
    <font>
      <sz val="9"/>
      <name val="新細明體"/>
      <family val="1"/>
      <charset val="136"/>
    </font>
    <font>
      <sz val="10"/>
      <name val="Times New Roman"/>
      <family val="1"/>
    </font>
    <font>
      <b/>
      <sz val="10"/>
      <name val="Times New Roman"/>
      <family val="1"/>
    </font>
    <font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sz val="11"/>
      <color theme="1"/>
      <name val="Times New Roman"/>
      <family val="1"/>
    </font>
    <font>
      <sz val="9"/>
      <name val="Calibri"/>
      <family val="1"/>
      <charset val="136"/>
      <scheme val="minor"/>
    </font>
    <font>
      <b/>
      <sz val="11"/>
      <color theme="1"/>
      <name val="Times New Roman"/>
      <family val="1"/>
    </font>
    <font>
      <b/>
      <sz val="11"/>
      <color rgb="FF00B0F0"/>
      <name val="Calibri"/>
      <family val="1"/>
      <charset val="136"/>
      <scheme val="minor"/>
    </font>
    <font>
      <b/>
      <sz val="11"/>
      <color rgb="FF0070C0"/>
      <name val="Calibri"/>
      <family val="1"/>
      <charset val="136"/>
      <scheme val="minor"/>
    </font>
    <font>
      <sz val="14"/>
      <name val="Times New Roman"/>
      <family val="1"/>
    </font>
    <font>
      <b/>
      <sz val="12"/>
      <color theme="1"/>
      <name val="Arial"/>
      <family val="2"/>
    </font>
    <font>
      <b/>
      <sz val="14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perscript"/>
      <sz val="11"/>
      <color theme="1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3" fillId="0" borderId="0">
      <alignment vertical="center"/>
    </xf>
    <xf numFmtId="0" fontId="1" fillId="0" borderId="0"/>
    <xf numFmtId="0" fontId="3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96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3" fillId="0" borderId="0" xfId="3" applyBorder="1">
      <alignment vertical="center"/>
    </xf>
    <xf numFmtId="0" fontId="3" fillId="0" borderId="0" xfId="3">
      <alignment vertical="center"/>
    </xf>
    <xf numFmtId="0" fontId="10" fillId="0" borderId="0" xfId="4" applyFont="1" applyFill="1" applyBorder="1">
      <alignment vertical="center"/>
    </xf>
    <xf numFmtId="0" fontId="12" fillId="0" borderId="2" xfId="3" applyFont="1" applyFill="1" applyBorder="1" applyAlignment="1" applyProtection="1">
      <alignment horizontal="center" vertical="center"/>
      <protection locked="0"/>
    </xf>
    <xf numFmtId="0" fontId="12" fillId="0" borderId="0" xfId="3" applyFont="1" applyFill="1" applyBorder="1" applyAlignment="1">
      <alignment horizontal="center" vertical="center"/>
    </xf>
    <xf numFmtId="0" fontId="12" fillId="0" borderId="1" xfId="3" applyFont="1" applyFill="1" applyBorder="1" applyAlignment="1">
      <alignment horizontal="center" vertical="center"/>
    </xf>
    <xf numFmtId="0" fontId="12" fillId="0" borderId="0" xfId="3" applyFont="1" applyBorder="1">
      <alignment vertical="center"/>
    </xf>
    <xf numFmtId="0" fontId="12" fillId="0" borderId="0" xfId="3" applyFont="1">
      <alignment vertical="center"/>
    </xf>
    <xf numFmtId="0" fontId="14" fillId="0" borderId="0" xfId="3" applyFont="1" applyFill="1" applyBorder="1" applyAlignment="1">
      <alignment horizontal="center" vertical="center"/>
    </xf>
    <xf numFmtId="0" fontId="15" fillId="0" borderId="0" xfId="3" applyFont="1" applyBorder="1">
      <alignment vertical="center"/>
    </xf>
    <xf numFmtId="0" fontId="15" fillId="0" borderId="0" xfId="3" applyFont="1">
      <alignment vertical="center"/>
    </xf>
    <xf numFmtId="0" fontId="1" fillId="0" borderId="0" xfId="2"/>
    <xf numFmtId="0" fontId="1" fillId="0" borderId="0" xfId="2" applyAlignment="1">
      <alignment wrapText="1"/>
    </xf>
    <xf numFmtId="0" fontId="5" fillId="0" borderId="2" xfId="2" applyFont="1" applyFill="1" applyBorder="1" applyAlignment="1" applyProtection="1">
      <alignment vertical="center" wrapText="1"/>
    </xf>
    <xf numFmtId="164" fontId="5" fillId="0" borderId="2" xfId="2" applyNumberFormat="1" applyFont="1" applyFill="1" applyBorder="1" applyAlignment="1" applyProtection="1">
      <alignment vertical="center" wrapText="1"/>
    </xf>
    <xf numFmtId="0" fontId="0" fillId="0" borderId="2" xfId="0" applyBorder="1" applyAlignment="1"/>
    <xf numFmtId="165" fontId="4" fillId="0" borderId="2" xfId="2" applyNumberFormat="1" applyFont="1" applyFill="1" applyBorder="1" applyAlignment="1"/>
    <xf numFmtId="165" fontId="1" fillId="0" borderId="2" xfId="2" applyNumberFormat="1" applyBorder="1"/>
    <xf numFmtId="0" fontId="0" fillId="0" borderId="2" xfId="0" applyBorder="1" applyAlignment="1">
      <alignment wrapText="1"/>
    </xf>
    <xf numFmtId="0" fontId="4" fillId="0" borderId="1" xfId="2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4" fillId="0" borderId="1" xfId="2" applyNumberFormat="1" applyFont="1" applyFill="1" applyBorder="1" applyAlignment="1">
      <alignment horizontal="center" vertical="center" wrapText="1"/>
    </xf>
    <xf numFmtId="167" fontId="4" fillId="0" borderId="3" xfId="2" applyNumberFormat="1" applyFont="1" applyFill="1" applyBorder="1" applyAlignment="1">
      <alignment horizontal="center" vertical="center"/>
    </xf>
    <xf numFmtId="165" fontId="4" fillId="0" borderId="3" xfId="2" applyNumberFormat="1" applyFont="1" applyFill="1" applyBorder="1" applyAlignment="1">
      <alignment horizontal="center" vertical="center"/>
    </xf>
    <xf numFmtId="0" fontId="4" fillId="0" borderId="1" xfId="2" applyFont="1" applyBorder="1" applyAlignment="1">
      <alignment horizontal="center" vertical="center" wrapText="1"/>
    </xf>
    <xf numFmtId="0" fontId="7" fillId="0" borderId="0" xfId="0" applyFont="1" applyAlignment="1">
      <alignment vertical="center"/>
    </xf>
    <xf numFmtId="166" fontId="7" fillId="0" borderId="0" xfId="0" applyNumberFormat="1" applyFont="1" applyAlignment="1">
      <alignment vertical="center"/>
    </xf>
    <xf numFmtId="165" fontId="7" fillId="0" borderId="0" xfId="0" applyNumberFormat="1" applyFont="1" applyAlignment="1">
      <alignment vertical="center"/>
    </xf>
    <xf numFmtId="164" fontId="7" fillId="0" borderId="0" xfId="0" applyNumberFormat="1" applyFont="1" applyAlignment="1">
      <alignment vertical="center"/>
    </xf>
    <xf numFmtId="0" fontId="7" fillId="0" borderId="0" xfId="0" applyFont="1" applyFill="1" applyAlignment="1">
      <alignment vertical="center"/>
    </xf>
    <xf numFmtId="166" fontId="7" fillId="0" borderId="0" xfId="0" applyNumberFormat="1" applyFont="1" applyFill="1" applyAlignment="1">
      <alignment vertical="center"/>
    </xf>
    <xf numFmtId="165" fontId="7" fillId="0" borderId="0" xfId="0" applyNumberFormat="1" applyFont="1" applyFill="1" applyAlignment="1">
      <alignment vertical="center"/>
    </xf>
    <xf numFmtId="164" fontId="7" fillId="0" borderId="0" xfId="0" applyNumberFormat="1" applyFont="1" applyFill="1" applyAlignment="1">
      <alignment vertical="center"/>
    </xf>
    <xf numFmtId="165" fontId="4" fillId="0" borderId="2" xfId="2" applyNumberFormat="1" applyFont="1" applyFill="1" applyBorder="1" applyAlignment="1">
      <alignment vertical="center"/>
    </xf>
    <xf numFmtId="0" fontId="0" fillId="0" borderId="0" xfId="0" applyAlignment="1">
      <alignment horizontal="center"/>
    </xf>
    <xf numFmtId="0" fontId="1" fillId="0" borderId="0" xfId="2" applyAlignment="1">
      <alignment horizontal="center"/>
    </xf>
    <xf numFmtId="0" fontId="5" fillId="0" borderId="2" xfId="2" applyFont="1" applyFill="1" applyBorder="1" applyAlignment="1" applyProtection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wrapText="1"/>
    </xf>
    <xf numFmtId="0" fontId="7" fillId="0" borderId="0" xfId="0" applyFont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20" fillId="0" borderId="0" xfId="0" applyFont="1"/>
    <xf numFmtId="0" fontId="14" fillId="0" borderId="0" xfId="3" applyFont="1" applyFill="1" applyAlignment="1">
      <alignment horizontal="center" vertical="center"/>
    </xf>
    <xf numFmtId="0" fontId="15" fillId="0" borderId="0" xfId="3" applyFont="1" applyFill="1" applyBorder="1">
      <alignment vertical="center"/>
    </xf>
    <xf numFmtId="0" fontId="15" fillId="0" borderId="0" xfId="3" applyFont="1" applyFill="1">
      <alignment vertical="center"/>
    </xf>
    <xf numFmtId="0" fontId="14" fillId="0" borderId="2" xfId="3" applyFont="1" applyFill="1" applyBorder="1" applyAlignment="1">
      <alignment horizontal="center" vertical="center"/>
    </xf>
    <xf numFmtId="0" fontId="16" fillId="0" borderId="0" xfId="3" applyFont="1" applyFill="1" applyBorder="1">
      <alignment vertical="center"/>
    </xf>
    <xf numFmtId="0" fontId="16" fillId="0" borderId="0" xfId="3" applyFont="1" applyFill="1">
      <alignment vertical="center"/>
    </xf>
    <xf numFmtId="0" fontId="14" fillId="0" borderId="0" xfId="3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7" fillId="0" borderId="0" xfId="0" applyFont="1" applyAlignment="1">
      <alignment horizontal="left"/>
    </xf>
    <xf numFmtId="0" fontId="1" fillId="0" borderId="0" xfId="2" applyAlignment="1">
      <alignment horizontal="left"/>
    </xf>
    <xf numFmtId="0" fontId="5" fillId="0" borderId="2" xfId="2" applyFont="1" applyFill="1" applyBorder="1" applyAlignment="1" applyProtection="1">
      <alignment horizontal="left" vertical="center" wrapText="1"/>
    </xf>
    <xf numFmtId="0" fontId="18" fillId="0" borderId="1" xfId="2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8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166" fontId="7" fillId="0" borderId="1" xfId="0" applyNumberFormat="1" applyFont="1" applyFill="1" applyBorder="1" applyAlignment="1">
      <alignment vertical="center"/>
    </xf>
    <xf numFmtId="165" fontId="7" fillId="0" borderId="1" xfId="0" applyNumberFormat="1" applyFont="1" applyFill="1" applyBorder="1" applyAlignment="1">
      <alignment vertical="center"/>
    </xf>
    <xf numFmtId="164" fontId="7" fillId="0" borderId="1" xfId="0" applyNumberFormat="1" applyFont="1" applyFill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19" fillId="0" borderId="0" xfId="0" applyFont="1" applyFill="1" applyAlignment="1">
      <alignment horizontal="left" vertical="center"/>
    </xf>
    <xf numFmtId="0" fontId="1" fillId="0" borderId="0" xfId="2" applyFill="1" applyAlignment="1">
      <alignment horizontal="left" vertical="center"/>
    </xf>
    <xf numFmtId="0" fontId="1" fillId="0" borderId="0" xfId="2" applyFill="1" applyAlignment="1">
      <alignment vertical="center"/>
    </xf>
    <xf numFmtId="0" fontId="1" fillId="0" borderId="0" xfId="2" applyFill="1" applyAlignment="1">
      <alignment horizontal="center" vertical="center"/>
    </xf>
    <xf numFmtId="0" fontId="1" fillId="0" borderId="0" xfId="2" applyFill="1" applyAlignment="1">
      <alignment vertical="center" wrapText="1"/>
    </xf>
    <xf numFmtId="0" fontId="0" fillId="0" borderId="2" xfId="0" applyFill="1" applyBorder="1" applyAlignment="1">
      <alignment vertical="center"/>
    </xf>
    <xf numFmtId="165" fontId="1" fillId="0" borderId="2" xfId="2" applyNumberFormat="1" applyFill="1" applyBorder="1" applyAlignment="1">
      <alignment vertical="center"/>
    </xf>
    <xf numFmtId="0" fontId="0" fillId="0" borderId="2" xfId="0" applyFill="1" applyBorder="1" applyAlignment="1">
      <alignment vertical="center" wrapText="1"/>
    </xf>
    <xf numFmtId="0" fontId="8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166" fontId="8" fillId="0" borderId="0" xfId="0" applyNumberFormat="1" applyFont="1" applyFill="1" applyAlignment="1">
      <alignment vertical="center"/>
    </xf>
    <xf numFmtId="165" fontId="8" fillId="0" borderId="0" xfId="0" applyNumberFormat="1" applyFont="1" applyFill="1" applyAlignment="1">
      <alignment vertical="center"/>
    </xf>
    <xf numFmtId="164" fontId="8" fillId="0" borderId="0" xfId="0" applyNumberFormat="1" applyFont="1" applyFill="1" applyAlignment="1">
      <alignment vertical="center"/>
    </xf>
    <xf numFmtId="0" fontId="8" fillId="0" borderId="0" xfId="0" applyFont="1" applyFill="1" applyAlignment="1">
      <alignment vertical="center"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166" fontId="0" fillId="0" borderId="0" xfId="0" applyNumberFormat="1" applyFill="1"/>
    <xf numFmtId="165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wrapText="1"/>
    </xf>
    <xf numFmtId="0" fontId="10" fillId="0" borderId="1" xfId="4" applyFont="1" applyBorder="1" applyAlignment="1">
      <alignment horizontal="center" vertical="center"/>
    </xf>
    <xf numFmtId="0" fontId="12" fillId="0" borderId="0" xfId="4" applyFont="1" applyBorder="1" applyAlignment="1">
      <alignment horizontal="center" vertical="center"/>
    </xf>
    <xf numFmtId="0" fontId="12" fillId="0" borderId="0" xfId="4" applyFont="1" applyAlignment="1">
      <alignment vertical="center" wrapText="1"/>
    </xf>
    <xf numFmtId="0" fontId="12" fillId="0" borderId="0" xfId="4" applyFont="1">
      <alignment vertical="center"/>
    </xf>
    <xf numFmtId="0" fontId="17" fillId="0" borderId="1" xfId="2" applyFont="1" applyFill="1" applyBorder="1" applyAlignment="1">
      <alignment horizontal="center" vertical="center"/>
    </xf>
    <xf numFmtId="0" fontId="17" fillId="0" borderId="1" xfId="2" applyFont="1" applyBorder="1" applyAlignment="1">
      <alignment horizontal="center"/>
    </xf>
  </cellXfs>
  <cellStyles count="7">
    <cellStyle name="Normal" xfId="0" builtinId="0"/>
    <cellStyle name="一般 2" xfId="2"/>
    <cellStyle name="一般 2 2" xfId="1"/>
    <cellStyle name="一般 2 2 2" xfId="4"/>
    <cellStyle name="一般 3" xfId="3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0"/>
  <sheetViews>
    <sheetView tabSelected="1" zoomScale="80" zoomScaleNormal="80" workbookViewId="0">
      <selection activeCell="K18" sqref="K18"/>
    </sheetView>
  </sheetViews>
  <sheetFormatPr defaultColWidth="9.33203125" defaultRowHeight="15"/>
  <cols>
    <col min="1" max="1" width="13.6640625" style="5" customWidth="1"/>
    <col min="2" max="2" width="22.1640625" style="5" customWidth="1"/>
    <col min="3" max="9" width="20.83203125" style="5" customWidth="1"/>
    <col min="10" max="16384" width="9.33203125" style="5"/>
  </cols>
  <sheetData>
    <row r="1" spans="1:10">
      <c r="A1" s="4"/>
      <c r="B1" s="4"/>
      <c r="C1" s="4"/>
      <c r="D1" s="4"/>
      <c r="E1" s="4"/>
      <c r="F1" s="4"/>
      <c r="G1" s="4"/>
      <c r="H1" s="4"/>
      <c r="I1" s="4"/>
      <c r="J1" s="4"/>
    </row>
    <row r="2" spans="1:10" ht="15.75">
      <c r="A2" s="46" t="s">
        <v>1168</v>
      </c>
      <c r="B2" s="6"/>
      <c r="C2" s="6"/>
      <c r="D2" s="6"/>
      <c r="E2" s="6"/>
      <c r="F2" s="90" t="s">
        <v>1163</v>
      </c>
      <c r="G2" s="90"/>
      <c r="H2" s="91" t="s">
        <v>1164</v>
      </c>
      <c r="I2" s="91"/>
      <c r="J2" s="4"/>
    </row>
    <row r="3" spans="1:10">
      <c r="A3" s="7"/>
      <c r="B3" s="7"/>
      <c r="C3" s="7" t="s">
        <v>1129</v>
      </c>
      <c r="D3" s="7" t="s">
        <v>1130</v>
      </c>
      <c r="E3" s="7" t="s">
        <v>1131</v>
      </c>
      <c r="F3" s="7" t="s">
        <v>1132</v>
      </c>
      <c r="G3" s="7" t="s">
        <v>1133</v>
      </c>
      <c r="H3" s="7" t="s">
        <v>1132</v>
      </c>
      <c r="I3" s="7" t="s">
        <v>1133</v>
      </c>
      <c r="J3" s="4"/>
    </row>
    <row r="4" spans="1:10" s="52" customFormat="1">
      <c r="A4" s="50" t="s">
        <v>1134</v>
      </c>
      <c r="B4" s="50" t="s">
        <v>1135</v>
      </c>
      <c r="C4" s="50">
        <f>SUM(C5:C7)</f>
        <v>36</v>
      </c>
      <c r="D4" s="50">
        <f t="shared" ref="D4:I4" si="0">SUM(D5:D7)</f>
        <v>36</v>
      </c>
      <c r="E4" s="50">
        <f t="shared" si="0"/>
        <v>19</v>
      </c>
      <c r="F4" s="50">
        <f t="shared" si="0"/>
        <v>2</v>
      </c>
      <c r="G4" s="50">
        <f t="shared" si="0"/>
        <v>0</v>
      </c>
      <c r="H4" s="50">
        <f t="shared" si="0"/>
        <v>1</v>
      </c>
      <c r="I4" s="50">
        <f t="shared" si="0"/>
        <v>0</v>
      </c>
      <c r="J4" s="51"/>
    </row>
    <row r="5" spans="1:10">
      <c r="A5" s="8"/>
      <c r="B5" s="8" t="s">
        <v>1</v>
      </c>
      <c r="C5" s="8">
        <v>11</v>
      </c>
      <c r="D5" s="8">
        <v>11</v>
      </c>
      <c r="E5" s="8">
        <v>5</v>
      </c>
      <c r="F5" s="8">
        <v>0</v>
      </c>
      <c r="G5" s="8">
        <v>0</v>
      </c>
      <c r="H5" s="8">
        <v>1</v>
      </c>
      <c r="I5" s="8">
        <v>0</v>
      </c>
      <c r="J5" s="4"/>
    </row>
    <row r="6" spans="1:10">
      <c r="A6" s="8"/>
      <c r="B6" s="8" t="s">
        <v>41</v>
      </c>
      <c r="C6" s="8">
        <v>15</v>
      </c>
      <c r="D6" s="8">
        <v>15</v>
      </c>
      <c r="E6" s="8">
        <v>8</v>
      </c>
      <c r="F6" s="8">
        <v>2</v>
      </c>
      <c r="G6" s="8">
        <v>0</v>
      </c>
      <c r="H6" s="8">
        <v>0</v>
      </c>
      <c r="I6" s="8">
        <v>0</v>
      </c>
      <c r="J6" s="4"/>
    </row>
    <row r="7" spans="1:10">
      <c r="A7" s="8"/>
      <c r="B7" s="8" t="s">
        <v>93</v>
      </c>
      <c r="C7" s="8">
        <v>10</v>
      </c>
      <c r="D7" s="8">
        <v>10</v>
      </c>
      <c r="E7" s="8">
        <v>6</v>
      </c>
      <c r="F7" s="8">
        <v>0</v>
      </c>
      <c r="G7" s="8">
        <v>0</v>
      </c>
      <c r="H7" s="8">
        <v>0</v>
      </c>
      <c r="I7" s="8">
        <v>0</v>
      </c>
      <c r="J7" s="4"/>
    </row>
    <row r="8" spans="1:10" s="52" customFormat="1">
      <c r="A8" s="12" t="s">
        <v>134</v>
      </c>
      <c r="B8" s="12" t="s">
        <v>1135</v>
      </c>
      <c r="C8" s="12">
        <f>SUM(C9:C10)</f>
        <v>82</v>
      </c>
      <c r="D8" s="53">
        <f t="shared" ref="D8:I8" si="1">SUM(D9:D10)</f>
        <v>78</v>
      </c>
      <c r="E8" s="12">
        <f t="shared" si="1"/>
        <v>69</v>
      </c>
      <c r="F8" s="12">
        <f t="shared" si="1"/>
        <v>3</v>
      </c>
      <c r="G8" s="12">
        <f t="shared" si="1"/>
        <v>1</v>
      </c>
      <c r="H8" s="12">
        <f t="shared" si="1"/>
        <v>0</v>
      </c>
      <c r="I8" s="12">
        <f t="shared" si="1"/>
        <v>1</v>
      </c>
      <c r="J8" s="51"/>
    </row>
    <row r="9" spans="1:10">
      <c r="A9" s="8"/>
      <c r="B9" s="8" t="s">
        <v>1</v>
      </c>
      <c r="C9" s="8">
        <v>13</v>
      </c>
      <c r="D9" s="8">
        <v>13</v>
      </c>
      <c r="E9" s="8">
        <v>11</v>
      </c>
      <c r="F9" s="8">
        <v>1</v>
      </c>
      <c r="G9" s="8">
        <v>1</v>
      </c>
      <c r="H9" s="8">
        <v>0</v>
      </c>
      <c r="I9" s="8">
        <v>1</v>
      </c>
      <c r="J9" s="4"/>
    </row>
    <row r="10" spans="1:10">
      <c r="A10" s="8"/>
      <c r="B10" s="8" t="s">
        <v>93</v>
      </c>
      <c r="C10" s="8">
        <v>69</v>
      </c>
      <c r="D10" s="8">
        <v>65</v>
      </c>
      <c r="E10" s="8">
        <v>58</v>
      </c>
      <c r="F10" s="8">
        <v>2</v>
      </c>
      <c r="G10" s="8">
        <v>0</v>
      </c>
      <c r="H10" s="8">
        <v>0</v>
      </c>
      <c r="I10" s="8">
        <v>0</v>
      </c>
      <c r="J10" s="4"/>
    </row>
    <row r="11" spans="1:10" s="14" customFormat="1">
      <c r="A11" s="12" t="s">
        <v>415</v>
      </c>
      <c r="B11" s="12" t="s">
        <v>1135</v>
      </c>
      <c r="C11" s="12">
        <f>SUM(C12:C14)</f>
        <v>54</v>
      </c>
      <c r="D11" s="12">
        <f t="shared" ref="D11:I11" si="2">SUM(D12:D14)</f>
        <v>41</v>
      </c>
      <c r="E11" s="12">
        <f t="shared" si="2"/>
        <v>31</v>
      </c>
      <c r="F11" s="12">
        <f t="shared" si="2"/>
        <v>2</v>
      </c>
      <c r="G11" s="12">
        <f t="shared" si="2"/>
        <v>0</v>
      </c>
      <c r="H11" s="12">
        <f t="shared" si="2"/>
        <v>0</v>
      </c>
      <c r="I11" s="12">
        <f t="shared" si="2"/>
        <v>0</v>
      </c>
      <c r="J11" s="13"/>
    </row>
    <row r="12" spans="1:10">
      <c r="A12" s="8"/>
      <c r="B12" s="8" t="s">
        <v>1</v>
      </c>
      <c r="C12" s="8">
        <v>11</v>
      </c>
      <c r="D12" s="8">
        <v>5</v>
      </c>
      <c r="E12" s="8">
        <v>3</v>
      </c>
      <c r="F12" s="8">
        <v>1</v>
      </c>
      <c r="G12" s="8">
        <v>0</v>
      </c>
      <c r="H12" s="8">
        <v>0</v>
      </c>
      <c r="I12" s="8">
        <v>0</v>
      </c>
      <c r="J12" s="4"/>
    </row>
    <row r="13" spans="1:10">
      <c r="A13" s="8"/>
      <c r="B13" s="8" t="s">
        <v>41</v>
      </c>
      <c r="C13" s="8">
        <v>11</v>
      </c>
      <c r="D13" s="8">
        <v>7</v>
      </c>
      <c r="E13" s="8">
        <v>6</v>
      </c>
      <c r="F13" s="8">
        <v>1</v>
      </c>
      <c r="G13" s="8">
        <v>0</v>
      </c>
      <c r="H13" s="8">
        <v>0</v>
      </c>
      <c r="I13" s="8">
        <v>0</v>
      </c>
      <c r="J13" s="4"/>
    </row>
    <row r="14" spans="1:10">
      <c r="A14" s="8"/>
      <c r="B14" s="8" t="s">
        <v>93</v>
      </c>
      <c r="C14" s="8">
        <v>32</v>
      </c>
      <c r="D14" s="8">
        <v>29</v>
      </c>
      <c r="E14" s="8">
        <v>22</v>
      </c>
      <c r="F14" s="8">
        <v>0</v>
      </c>
      <c r="G14" s="8">
        <v>0</v>
      </c>
      <c r="H14" s="8">
        <v>0</v>
      </c>
      <c r="I14" s="8">
        <v>0</v>
      </c>
      <c r="J14" s="4"/>
    </row>
    <row r="15" spans="1:10" s="14" customFormat="1">
      <c r="A15" s="12" t="s">
        <v>597</v>
      </c>
      <c r="B15" s="12" t="s">
        <v>1135</v>
      </c>
      <c r="C15" s="12">
        <f>SUM(C16:C17)</f>
        <v>30</v>
      </c>
      <c r="D15" s="12">
        <f t="shared" ref="D15:I15" si="3">SUM(D16:D17)</f>
        <v>30</v>
      </c>
      <c r="E15" s="12">
        <f t="shared" si="3"/>
        <v>27</v>
      </c>
      <c r="F15" s="12">
        <f t="shared" si="3"/>
        <v>1</v>
      </c>
      <c r="G15" s="12">
        <f t="shared" si="3"/>
        <v>1</v>
      </c>
      <c r="H15" s="12">
        <f t="shared" si="3"/>
        <v>0</v>
      </c>
      <c r="I15" s="12">
        <f t="shared" si="3"/>
        <v>0</v>
      </c>
      <c r="J15" s="13"/>
    </row>
    <row r="16" spans="1:10">
      <c r="A16" s="8"/>
      <c r="B16" s="8" t="s">
        <v>1</v>
      </c>
      <c r="C16" s="8">
        <v>18</v>
      </c>
      <c r="D16" s="8">
        <v>18</v>
      </c>
      <c r="E16" s="8">
        <v>16</v>
      </c>
      <c r="F16" s="8">
        <v>1</v>
      </c>
      <c r="G16" s="8">
        <v>1</v>
      </c>
      <c r="H16" s="8">
        <v>0</v>
      </c>
      <c r="I16" s="8">
        <v>0</v>
      </c>
      <c r="J16" s="4"/>
    </row>
    <row r="17" spans="1:10">
      <c r="A17" s="8"/>
      <c r="B17" s="8" t="s">
        <v>93</v>
      </c>
      <c r="C17" s="8">
        <v>12</v>
      </c>
      <c r="D17" s="8">
        <v>12</v>
      </c>
      <c r="E17" s="8">
        <v>11</v>
      </c>
      <c r="F17" s="8">
        <v>0</v>
      </c>
      <c r="G17" s="8">
        <v>0</v>
      </c>
      <c r="H17" s="8">
        <v>0</v>
      </c>
      <c r="I17" s="8">
        <v>0</v>
      </c>
      <c r="J17" s="4"/>
    </row>
    <row r="18" spans="1:10" s="49" customFormat="1">
      <c r="A18" s="12" t="s">
        <v>1166</v>
      </c>
      <c r="B18" s="12" t="s">
        <v>1135</v>
      </c>
      <c r="C18" s="12">
        <v>29</v>
      </c>
      <c r="D18" s="12">
        <v>27</v>
      </c>
      <c r="E18" s="12">
        <v>22</v>
      </c>
      <c r="F18" s="47">
        <v>3</v>
      </c>
      <c r="G18" s="47">
        <v>0</v>
      </c>
      <c r="H18" s="47">
        <v>0</v>
      </c>
      <c r="I18" s="47">
        <v>0</v>
      </c>
      <c r="J18" s="48"/>
    </row>
    <row r="19" spans="1:10">
      <c r="A19" s="8"/>
      <c r="B19" s="8" t="s">
        <v>1</v>
      </c>
      <c r="C19" s="8">
        <v>13</v>
      </c>
      <c r="D19" s="8">
        <v>11</v>
      </c>
      <c r="E19" s="8">
        <v>10</v>
      </c>
      <c r="F19" s="8">
        <v>3</v>
      </c>
      <c r="G19" s="8">
        <v>0</v>
      </c>
      <c r="H19" s="8">
        <v>0</v>
      </c>
      <c r="I19" s="8">
        <v>0</v>
      </c>
      <c r="J19" s="4"/>
    </row>
    <row r="20" spans="1:10">
      <c r="A20" s="8"/>
      <c r="B20" s="8" t="s">
        <v>93</v>
      </c>
      <c r="C20" s="8">
        <v>16</v>
      </c>
      <c r="D20" s="8">
        <v>16</v>
      </c>
      <c r="E20" s="8">
        <v>12</v>
      </c>
      <c r="F20" s="8">
        <v>0</v>
      </c>
      <c r="G20" s="8">
        <v>0</v>
      </c>
      <c r="H20" s="8">
        <v>0</v>
      </c>
      <c r="I20" s="8">
        <v>0</v>
      </c>
      <c r="J20" s="4"/>
    </row>
    <row r="21" spans="1:10" s="49" customFormat="1">
      <c r="A21" s="12" t="s">
        <v>809</v>
      </c>
      <c r="B21" s="12" t="s">
        <v>1138</v>
      </c>
      <c r="C21" s="12">
        <v>55</v>
      </c>
      <c r="D21" s="12">
        <v>51</v>
      </c>
      <c r="E21" s="12">
        <v>41</v>
      </c>
      <c r="F21" s="12">
        <v>7</v>
      </c>
      <c r="G21" s="12">
        <v>1</v>
      </c>
      <c r="H21" s="12">
        <v>0</v>
      </c>
      <c r="I21" s="12">
        <v>1</v>
      </c>
      <c r="J21" s="48"/>
    </row>
    <row r="22" spans="1:10">
      <c r="A22" s="8"/>
      <c r="B22" s="8" t="s">
        <v>1</v>
      </c>
      <c r="C22" s="8">
        <v>13</v>
      </c>
      <c r="D22" s="8">
        <v>11</v>
      </c>
      <c r="E22" s="8">
        <v>9</v>
      </c>
      <c r="F22" s="8">
        <v>2</v>
      </c>
      <c r="G22" s="8">
        <v>1</v>
      </c>
      <c r="H22" s="8">
        <v>0</v>
      </c>
      <c r="I22" s="8">
        <v>1</v>
      </c>
      <c r="J22" s="4"/>
    </row>
    <row r="23" spans="1:10">
      <c r="A23" s="8"/>
      <c r="B23" s="8" t="s">
        <v>41</v>
      </c>
      <c r="C23" s="8">
        <v>3</v>
      </c>
      <c r="D23" s="8">
        <v>3</v>
      </c>
      <c r="E23" s="8">
        <v>2</v>
      </c>
      <c r="F23" s="8">
        <v>0</v>
      </c>
      <c r="G23" s="8">
        <v>0</v>
      </c>
      <c r="H23" s="8">
        <v>0</v>
      </c>
      <c r="I23" s="8">
        <v>0</v>
      </c>
      <c r="J23" s="4"/>
    </row>
    <row r="24" spans="1:10">
      <c r="A24" s="8"/>
      <c r="B24" s="8" t="s">
        <v>93</v>
      </c>
      <c r="C24" s="8">
        <v>39</v>
      </c>
      <c r="D24" s="8">
        <v>37</v>
      </c>
      <c r="E24" s="8">
        <v>30</v>
      </c>
      <c r="F24" s="8">
        <v>5</v>
      </c>
      <c r="G24" s="8">
        <v>0</v>
      </c>
      <c r="H24" s="8">
        <v>0</v>
      </c>
      <c r="I24" s="8">
        <v>0</v>
      </c>
      <c r="J24" s="4"/>
    </row>
    <row r="25" spans="1:10" s="49" customFormat="1" ht="18">
      <c r="A25" s="12" t="s">
        <v>1167</v>
      </c>
      <c r="B25" s="12" t="s">
        <v>1135</v>
      </c>
      <c r="C25" s="12">
        <v>38</v>
      </c>
      <c r="D25" s="12">
        <v>34</v>
      </c>
      <c r="E25" s="12">
        <v>34</v>
      </c>
      <c r="F25" s="12">
        <v>7</v>
      </c>
      <c r="G25" s="12">
        <v>0</v>
      </c>
      <c r="H25" s="12">
        <v>0</v>
      </c>
      <c r="I25" s="12">
        <v>0</v>
      </c>
      <c r="J25" s="48"/>
    </row>
    <row r="26" spans="1:10">
      <c r="A26" s="8"/>
      <c r="B26" s="8" t="s">
        <v>1</v>
      </c>
      <c r="C26" s="8">
        <v>27</v>
      </c>
      <c r="D26" s="8">
        <v>24</v>
      </c>
      <c r="E26" s="8">
        <v>16</v>
      </c>
      <c r="F26" s="8">
        <v>1</v>
      </c>
      <c r="G26" s="8">
        <v>0</v>
      </c>
      <c r="H26" s="8">
        <v>0</v>
      </c>
      <c r="I26" s="8">
        <v>0</v>
      </c>
      <c r="J26" s="4"/>
    </row>
    <row r="27" spans="1:10">
      <c r="A27" s="9"/>
      <c r="B27" s="9" t="s">
        <v>93</v>
      </c>
      <c r="C27" s="9">
        <v>11</v>
      </c>
      <c r="D27" s="9">
        <v>10</v>
      </c>
      <c r="E27" s="9">
        <v>10</v>
      </c>
      <c r="F27" s="9">
        <v>6</v>
      </c>
      <c r="G27" s="9">
        <v>0</v>
      </c>
      <c r="H27" s="9">
        <v>0</v>
      </c>
      <c r="I27" s="9">
        <v>0</v>
      </c>
      <c r="J27" s="4"/>
    </row>
    <row r="28" spans="1:10">
      <c r="A28" s="10" t="s">
        <v>1136</v>
      </c>
      <c r="B28" s="10"/>
      <c r="C28" s="10"/>
      <c r="D28" s="10"/>
      <c r="E28" s="10"/>
      <c r="F28" s="10"/>
      <c r="G28" s="10"/>
      <c r="H28" s="10"/>
      <c r="I28" s="10"/>
      <c r="J28" s="4"/>
    </row>
    <row r="29" spans="1:10">
      <c r="A29" s="11" t="s">
        <v>1137</v>
      </c>
      <c r="B29" s="11"/>
      <c r="C29" s="11"/>
      <c r="D29" s="11"/>
      <c r="E29" s="11"/>
      <c r="F29" s="11"/>
      <c r="G29" s="11"/>
      <c r="H29" s="11"/>
      <c r="I29" s="11"/>
    </row>
    <row r="30" spans="1:10">
      <c r="A30" s="92" t="s">
        <v>1165</v>
      </c>
      <c r="B30" s="93"/>
      <c r="C30" s="93"/>
      <c r="D30" s="93"/>
      <c r="E30" s="93"/>
      <c r="F30" s="93"/>
    </row>
  </sheetData>
  <mergeCells count="3">
    <mergeCell ref="F2:G2"/>
    <mergeCell ref="H2:I2"/>
    <mergeCell ref="A30:F30"/>
  </mergeCells>
  <phoneticPr fontId="2" type="noConversion"/>
  <pageMargins left="0.70866141732283472" right="0.70866141732283472" top="0.74803149606299213" bottom="0.74803149606299213" header="0.31496062992125984" footer="0.31496062992125984"/>
  <pageSetup paperSize="9" scale="80" orientation="landscape" verticalDpi="1200" r:id="rId1"/>
  <ignoredErrors>
    <ignoredError sqref="C15:I1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P382"/>
  <sheetViews>
    <sheetView zoomScale="60" zoomScaleNormal="60" workbookViewId="0">
      <selection activeCell="C1" sqref="C1"/>
    </sheetView>
  </sheetViews>
  <sheetFormatPr defaultColWidth="9.33203125" defaultRowHeight="14.25"/>
  <cols>
    <col min="1" max="1" width="16.6640625" style="60" customWidth="1"/>
    <col min="2" max="2" width="14.6640625" customWidth="1"/>
    <col min="3" max="3" width="17.6640625" style="38" customWidth="1"/>
    <col min="4" max="5" width="9.1640625" style="3" customWidth="1"/>
    <col min="6" max="8" width="9.1640625" style="2" customWidth="1"/>
    <col min="9" max="9" width="14.6640625" style="2" customWidth="1"/>
    <col min="10" max="11" width="9.1640625" style="1" customWidth="1"/>
    <col min="12" max="14" width="9.1640625" style="2" customWidth="1"/>
    <col min="15" max="15" width="14.6640625" style="2" customWidth="1"/>
    <col min="16" max="16" width="50.6640625" style="43" customWidth="1"/>
  </cols>
  <sheetData>
    <row r="1" spans="1:16" ht="18.75">
      <c r="A1" s="55" t="s">
        <v>0</v>
      </c>
    </row>
    <row r="2" spans="1:16" ht="18.75">
      <c r="A2" s="56"/>
      <c r="B2" s="15"/>
      <c r="C2" s="39"/>
      <c r="D2" s="95" t="s">
        <v>1154</v>
      </c>
      <c r="E2" s="95"/>
      <c r="F2" s="95"/>
      <c r="G2" s="95"/>
      <c r="H2" s="95"/>
      <c r="I2" s="95"/>
      <c r="J2" s="95" t="s">
        <v>1155</v>
      </c>
      <c r="K2" s="95"/>
      <c r="L2" s="95"/>
      <c r="M2" s="95"/>
      <c r="N2" s="95"/>
      <c r="O2" s="95"/>
      <c r="P2" s="16"/>
    </row>
    <row r="3" spans="1:16" ht="15.75">
      <c r="A3" s="57"/>
      <c r="B3" s="17"/>
      <c r="C3" s="40"/>
      <c r="D3" s="18"/>
      <c r="E3" s="19"/>
      <c r="F3" s="20" t="s">
        <v>1156</v>
      </c>
      <c r="G3" s="21"/>
      <c r="H3" s="21"/>
      <c r="I3" s="20"/>
      <c r="J3" s="18"/>
      <c r="K3" s="19"/>
      <c r="L3" s="20" t="s">
        <v>1156</v>
      </c>
      <c r="M3" s="21"/>
      <c r="N3" s="21"/>
      <c r="O3" s="20"/>
      <c r="P3" s="22"/>
    </row>
    <row r="4" spans="1:16" ht="31.5">
      <c r="A4" s="58" t="s">
        <v>1157</v>
      </c>
      <c r="B4" s="23" t="s">
        <v>1158</v>
      </c>
      <c r="C4" s="24" t="s">
        <v>1159</v>
      </c>
      <c r="D4" s="23" t="s">
        <v>1160</v>
      </c>
      <c r="E4" s="25" t="s">
        <v>1161</v>
      </c>
      <c r="F4" s="26">
        <v>1</v>
      </c>
      <c r="G4" s="26">
        <v>2</v>
      </c>
      <c r="H4" s="26">
        <v>3</v>
      </c>
      <c r="I4" s="27" t="s">
        <v>1128</v>
      </c>
      <c r="J4" s="23" t="s">
        <v>1160</v>
      </c>
      <c r="K4" s="25" t="s">
        <v>1161</v>
      </c>
      <c r="L4" s="26">
        <v>1</v>
      </c>
      <c r="M4" s="26">
        <v>2</v>
      </c>
      <c r="N4" s="26">
        <v>3</v>
      </c>
      <c r="O4" s="27" t="s">
        <v>1128</v>
      </c>
      <c r="P4" s="28" t="s">
        <v>1162</v>
      </c>
    </row>
    <row r="5" spans="1:16" s="29" customFormat="1" ht="12.75">
      <c r="A5" s="54" t="s">
        <v>1</v>
      </c>
      <c r="C5" s="41"/>
      <c r="D5" s="30"/>
      <c r="E5" s="30"/>
      <c r="F5" s="31"/>
      <c r="G5" s="31"/>
      <c r="H5" s="31"/>
      <c r="I5" s="31"/>
      <c r="J5" s="32"/>
      <c r="K5" s="32"/>
      <c r="L5" s="31"/>
      <c r="M5" s="31"/>
      <c r="N5" s="31"/>
      <c r="O5" s="31"/>
      <c r="P5" s="44"/>
    </row>
    <row r="6" spans="1:16" s="33" customFormat="1" ht="12.75">
      <c r="A6" s="59" t="s">
        <v>2</v>
      </c>
      <c r="B6" s="33" t="s">
        <v>3</v>
      </c>
      <c r="C6" s="42" t="s">
        <v>4</v>
      </c>
      <c r="D6" s="34"/>
      <c r="E6" s="34">
        <v>2.3938397E-2</v>
      </c>
      <c r="F6" s="35">
        <v>-0.69803833999999998</v>
      </c>
      <c r="G6" s="35">
        <v>-1.0485656000000001</v>
      </c>
      <c r="H6" s="35">
        <v>-0.64897819999999995</v>
      </c>
      <c r="I6" s="35">
        <f>AVERAGE(F6:H6)</f>
        <v>-0.79852738000000001</v>
      </c>
      <c r="J6" s="36"/>
      <c r="K6" s="36">
        <v>9.9807835999999997E-2</v>
      </c>
      <c r="L6" s="35">
        <v>-0.2715322</v>
      </c>
      <c r="M6" s="35">
        <v>-0.91042763000000004</v>
      </c>
      <c r="N6" s="35">
        <v>-0.47228426000000001</v>
      </c>
      <c r="O6" s="35">
        <f>AVERAGE(L6:N6)</f>
        <v>-0.55141469666666676</v>
      </c>
      <c r="P6" s="45" t="s">
        <v>5</v>
      </c>
    </row>
    <row r="7" spans="1:16" s="33" customFormat="1" ht="25.5">
      <c r="A7" s="59" t="s">
        <v>6</v>
      </c>
      <c r="B7" s="33" t="s">
        <v>7</v>
      </c>
      <c r="C7" s="42" t="s">
        <v>8</v>
      </c>
      <c r="D7" s="34">
        <v>0.85130879999999998</v>
      </c>
      <c r="E7" s="34">
        <v>0.82095300000000004</v>
      </c>
      <c r="F7" s="35">
        <v>-0.22810416</v>
      </c>
      <c r="G7" s="35">
        <v>2.7746239999999998E-2</v>
      </c>
      <c r="H7" s="35">
        <v>0.32338519999999998</v>
      </c>
      <c r="I7" s="35">
        <f t="shared" ref="I7:I71" si="0">AVERAGE(F7:H7)</f>
        <v>4.100909333333333E-2</v>
      </c>
      <c r="J7" s="36">
        <v>0.90514326000000001</v>
      </c>
      <c r="K7" s="36">
        <v>0.87538510000000003</v>
      </c>
      <c r="L7" s="35">
        <v>-9.4087599999999993E-2</v>
      </c>
      <c r="M7" s="35">
        <v>-0.16017285000000001</v>
      </c>
      <c r="N7" s="35">
        <v>0.33739092999999998</v>
      </c>
      <c r="O7" s="35">
        <f t="shared" ref="O7:O71" si="1">AVERAGE(L7:N7)</f>
        <v>2.7710160000000001E-2</v>
      </c>
      <c r="P7" s="45" t="s">
        <v>9</v>
      </c>
    </row>
    <row r="8" spans="1:16" s="33" customFormat="1" ht="25.5">
      <c r="A8" s="59" t="s">
        <v>10</v>
      </c>
      <c r="B8" s="33" t="s">
        <v>11</v>
      </c>
      <c r="C8" s="42"/>
      <c r="D8" s="34"/>
      <c r="E8" s="34">
        <v>0.18001017</v>
      </c>
      <c r="F8" s="35">
        <v>-1.713781</v>
      </c>
      <c r="G8" s="35">
        <v>-1.4724279999999999E-2</v>
      </c>
      <c r="H8" s="35">
        <v>-1.6858009</v>
      </c>
      <c r="I8" s="35">
        <f t="shared" si="0"/>
        <v>-1.13810206</v>
      </c>
      <c r="J8" s="36"/>
      <c r="K8" s="36">
        <v>9.2785573999999996E-2</v>
      </c>
      <c r="L8" s="35">
        <v>0.89985210000000004</v>
      </c>
      <c r="M8" s="35">
        <v>2.2536350000000001</v>
      </c>
      <c r="N8" s="35">
        <v>0.93008559999999996</v>
      </c>
      <c r="O8" s="35">
        <f t="shared" si="1"/>
        <v>1.3611908999999998</v>
      </c>
      <c r="P8" s="45" t="s">
        <v>12</v>
      </c>
    </row>
    <row r="9" spans="1:16" s="33" customFormat="1" ht="25.5">
      <c r="A9" s="59" t="s">
        <v>13</v>
      </c>
      <c r="B9" s="33" t="s">
        <v>14</v>
      </c>
      <c r="C9" s="42" t="s">
        <v>15</v>
      </c>
      <c r="D9" s="34">
        <v>0.4601652</v>
      </c>
      <c r="E9" s="34">
        <v>0.39555679999999999</v>
      </c>
      <c r="F9" s="35">
        <v>-0.50268745000000004</v>
      </c>
      <c r="G9" s="35">
        <v>0.24547479</v>
      </c>
      <c r="H9" s="35">
        <v>-0.60697460000000003</v>
      </c>
      <c r="I9" s="35">
        <f t="shared" si="0"/>
        <v>-0.28806241999999999</v>
      </c>
      <c r="J9" s="36">
        <v>0.97853290000000004</v>
      </c>
      <c r="K9" s="36">
        <v>0.97020423</v>
      </c>
      <c r="L9" s="35">
        <v>0.33687317</v>
      </c>
      <c r="M9" s="35">
        <v>-0.40895277000000002</v>
      </c>
      <c r="N9" s="35">
        <v>9.9905090000000002E-2</v>
      </c>
      <c r="O9" s="35">
        <f t="shared" si="1"/>
        <v>9.2751633333333274E-3</v>
      </c>
      <c r="P9" s="45" t="s">
        <v>12</v>
      </c>
    </row>
    <row r="10" spans="1:16" s="33" customFormat="1" ht="25.5">
      <c r="A10" s="59" t="s">
        <v>16</v>
      </c>
      <c r="B10" s="33" t="s">
        <v>17</v>
      </c>
      <c r="C10" s="42" t="s">
        <v>18</v>
      </c>
      <c r="D10" s="34"/>
      <c r="E10" s="34">
        <v>0.24556496999999999</v>
      </c>
      <c r="F10" s="35">
        <v>-0.70006040000000003</v>
      </c>
      <c r="G10" s="35">
        <v>-0.80581069999999999</v>
      </c>
      <c r="H10" s="35">
        <v>0.10438088</v>
      </c>
      <c r="I10" s="35">
        <f t="shared" si="0"/>
        <v>-0.46716340666666673</v>
      </c>
      <c r="J10" s="36"/>
      <c r="K10" s="36">
        <v>0.18848372999999999</v>
      </c>
      <c r="L10" s="35">
        <v>-0.12608443</v>
      </c>
      <c r="M10" s="35">
        <v>-0.90695000000000003</v>
      </c>
      <c r="N10" s="35">
        <v>-0.33977273000000002</v>
      </c>
      <c r="O10" s="35">
        <f t="shared" si="1"/>
        <v>-0.45760238666666669</v>
      </c>
      <c r="P10" s="45" t="s">
        <v>19</v>
      </c>
    </row>
    <row r="11" spans="1:16" s="33" customFormat="1" ht="12.75">
      <c r="A11" s="59" t="s">
        <v>20</v>
      </c>
      <c r="B11" s="33" t="s">
        <v>21</v>
      </c>
      <c r="C11" s="42" t="s">
        <v>22</v>
      </c>
      <c r="D11" s="34">
        <v>5.0309613000000003E-2</v>
      </c>
      <c r="E11" s="34">
        <v>6.4463834000000001E-3</v>
      </c>
      <c r="F11" s="35">
        <v>-0.96708494</v>
      </c>
      <c r="G11" s="35">
        <v>-1.2662487</v>
      </c>
      <c r="H11" s="35">
        <v>-1.2189059</v>
      </c>
      <c r="I11" s="35">
        <f t="shared" si="0"/>
        <v>-1.1507465133333332</v>
      </c>
      <c r="J11" s="36">
        <v>0.11276226</v>
      </c>
      <c r="K11" s="36">
        <v>3.4229866999999997E-2</v>
      </c>
      <c r="L11" s="35">
        <v>0.34184888000000002</v>
      </c>
      <c r="M11" s="35">
        <v>0.6435999</v>
      </c>
      <c r="N11" s="35">
        <v>0.66627073000000003</v>
      </c>
      <c r="O11" s="35">
        <f t="shared" si="1"/>
        <v>0.55057316999999995</v>
      </c>
      <c r="P11" s="45" t="s">
        <v>23</v>
      </c>
    </row>
    <row r="12" spans="1:16" s="33" customFormat="1" ht="12.75">
      <c r="A12" s="59" t="s">
        <v>24</v>
      </c>
      <c r="B12" s="33" t="s">
        <v>25</v>
      </c>
      <c r="C12" s="42" t="s">
        <v>26</v>
      </c>
      <c r="D12" s="34">
        <v>5.8742019999999999E-2</v>
      </c>
      <c r="E12" s="34">
        <v>1.1864536E-2</v>
      </c>
      <c r="F12" s="35">
        <v>-0.61180120000000004</v>
      </c>
      <c r="G12" s="35">
        <v>-0.89333384999999998</v>
      </c>
      <c r="H12" s="35">
        <v>-0.83413709999999996</v>
      </c>
      <c r="I12" s="35">
        <f t="shared" si="0"/>
        <v>-0.77975738333333344</v>
      </c>
      <c r="J12" s="36">
        <v>9.0252429999999995E-2</v>
      </c>
      <c r="K12" s="36">
        <v>1.4563756000000001E-2</v>
      </c>
      <c r="L12" s="35">
        <v>0.70296340000000002</v>
      </c>
      <c r="M12" s="35">
        <v>0.86262550000000005</v>
      </c>
      <c r="N12" s="35">
        <v>0.56294390000000005</v>
      </c>
      <c r="O12" s="35">
        <f t="shared" si="1"/>
        <v>0.70951093333333348</v>
      </c>
      <c r="P12" s="45" t="s">
        <v>27</v>
      </c>
    </row>
    <row r="13" spans="1:16" s="33" customFormat="1" ht="12.75">
      <c r="A13" s="59" t="s">
        <v>28</v>
      </c>
      <c r="B13" s="33" t="s">
        <v>29</v>
      </c>
      <c r="C13" s="42" t="s">
        <v>30</v>
      </c>
      <c r="D13" s="34"/>
      <c r="E13" s="34">
        <v>0.55430360000000001</v>
      </c>
      <c r="F13" s="35">
        <v>-0.66686250000000002</v>
      </c>
      <c r="G13" s="35">
        <v>-0.43247625000000001</v>
      </c>
      <c r="H13" s="35">
        <v>0.40921497000000001</v>
      </c>
      <c r="I13" s="35">
        <f t="shared" si="0"/>
        <v>-0.23004126</v>
      </c>
      <c r="J13" s="36"/>
      <c r="K13" s="36">
        <v>9.4009899999999993E-2</v>
      </c>
      <c r="L13" s="35">
        <v>-0.29233599999999998</v>
      </c>
      <c r="M13" s="35">
        <v>-0.97110350000000001</v>
      </c>
      <c r="N13" s="35">
        <v>-0.53820807000000004</v>
      </c>
      <c r="O13" s="35">
        <f t="shared" si="1"/>
        <v>-0.60054919000000007</v>
      </c>
      <c r="P13" s="45" t="s">
        <v>31</v>
      </c>
    </row>
    <row r="14" spans="1:16" s="33" customFormat="1" ht="12.75">
      <c r="A14" s="59" t="s">
        <v>32</v>
      </c>
      <c r="B14" s="33" t="s">
        <v>33</v>
      </c>
      <c r="C14" s="42" t="s">
        <v>34</v>
      </c>
      <c r="D14" s="34"/>
      <c r="E14" s="34">
        <v>0.33152925999999999</v>
      </c>
      <c r="F14" s="35">
        <v>-0.70533820000000003</v>
      </c>
      <c r="G14" s="35">
        <v>-0.19962478</v>
      </c>
      <c r="H14" s="35">
        <v>5.3933173000000001E-2</v>
      </c>
      <c r="I14" s="35">
        <f t="shared" si="0"/>
        <v>-0.28367660233333336</v>
      </c>
      <c r="J14" s="36"/>
      <c r="K14" s="36">
        <v>0.97481762999999999</v>
      </c>
      <c r="L14" s="35">
        <v>6.3374009999999995E-2</v>
      </c>
      <c r="M14" s="35">
        <v>-2.6780775E-2</v>
      </c>
      <c r="N14" s="35">
        <v>-3.3260106999999997E-2</v>
      </c>
      <c r="O14" s="35">
        <f t="shared" si="1"/>
        <v>1.1110426666666659E-3</v>
      </c>
      <c r="P14" s="45" t="s">
        <v>27</v>
      </c>
    </row>
    <row r="15" spans="1:16" s="33" customFormat="1" ht="12.75">
      <c r="A15" s="59" t="s">
        <v>35</v>
      </c>
      <c r="B15" s="33" t="s">
        <v>36</v>
      </c>
      <c r="C15" s="42" t="s">
        <v>37</v>
      </c>
      <c r="D15" s="34"/>
      <c r="E15" s="34">
        <v>3.8014480000000003E-2</v>
      </c>
      <c r="F15" s="35">
        <v>-0.68532824999999997</v>
      </c>
      <c r="G15" s="35">
        <v>-0.39903529999999998</v>
      </c>
      <c r="H15" s="35">
        <v>-0.83785659999999995</v>
      </c>
      <c r="I15" s="35">
        <f t="shared" si="0"/>
        <v>-0.64074004999999989</v>
      </c>
      <c r="J15" s="36"/>
      <c r="K15" s="36">
        <v>0.10177809</v>
      </c>
      <c r="L15" s="35">
        <v>-0.26556324999999997</v>
      </c>
      <c r="M15" s="35">
        <v>-0.90408719999999998</v>
      </c>
      <c r="N15" s="35">
        <v>-0.46533852999999997</v>
      </c>
      <c r="O15" s="35">
        <f t="shared" si="1"/>
        <v>-0.54499632666666664</v>
      </c>
      <c r="P15" s="45" t="s">
        <v>38</v>
      </c>
    </row>
    <row r="16" spans="1:16" s="33" customFormat="1" ht="12.75">
      <c r="A16" s="59" t="s">
        <v>1152</v>
      </c>
      <c r="B16" s="33" t="s">
        <v>39</v>
      </c>
      <c r="C16" s="42" t="s">
        <v>40</v>
      </c>
      <c r="D16" s="34">
        <v>6.5950599999999998E-2</v>
      </c>
      <c r="E16" s="34">
        <v>1.7670589E-2</v>
      </c>
      <c r="F16" s="35">
        <v>-0.68579005999999998</v>
      </c>
      <c r="G16" s="35">
        <v>-0.82096815000000001</v>
      </c>
      <c r="H16" s="35">
        <v>-0.50842476000000003</v>
      </c>
      <c r="I16" s="35">
        <f t="shared" si="0"/>
        <v>-0.67172765666666667</v>
      </c>
      <c r="J16" s="36">
        <v>9.425915E-2</v>
      </c>
      <c r="K16" s="36">
        <v>1.8624205000000001E-2</v>
      </c>
      <c r="L16" s="35">
        <v>2.3630056000000002</v>
      </c>
      <c r="M16" s="35">
        <v>2.1369069999999999</v>
      </c>
      <c r="N16" s="35">
        <v>1.4500324</v>
      </c>
      <c r="O16" s="35">
        <f t="shared" si="1"/>
        <v>1.9833149999999999</v>
      </c>
      <c r="P16" s="45" t="s">
        <v>38</v>
      </c>
    </row>
    <row r="17" spans="1:16" s="33" customFormat="1" ht="12.75">
      <c r="A17" s="61" t="s">
        <v>41</v>
      </c>
      <c r="C17" s="42"/>
      <c r="D17" s="34"/>
      <c r="E17" s="34"/>
      <c r="F17" s="35"/>
      <c r="G17" s="35"/>
      <c r="H17" s="35"/>
      <c r="I17" s="35"/>
      <c r="J17" s="36"/>
      <c r="K17" s="36"/>
      <c r="L17" s="35"/>
      <c r="M17" s="35"/>
      <c r="N17" s="35"/>
      <c r="O17" s="35"/>
      <c r="P17" s="45"/>
    </row>
    <row r="18" spans="1:16" s="33" customFormat="1" ht="12.75">
      <c r="A18" s="59" t="s">
        <v>42</v>
      </c>
      <c r="B18" s="33" t="s">
        <v>43</v>
      </c>
      <c r="C18" s="42" t="s">
        <v>44</v>
      </c>
      <c r="D18" s="34"/>
      <c r="E18" s="34">
        <v>6.1385705999999998E-2</v>
      </c>
      <c r="F18" s="35">
        <v>2.3919399000000001</v>
      </c>
      <c r="G18" s="35">
        <v>2.7307990000000002</v>
      </c>
      <c r="H18" s="35">
        <v>0.99800025999999997</v>
      </c>
      <c r="I18" s="35">
        <f t="shared" si="0"/>
        <v>2.0402463866666665</v>
      </c>
      <c r="J18" s="36"/>
      <c r="K18" s="36">
        <v>0.22409282999999999</v>
      </c>
      <c r="L18" s="35">
        <v>-3.1477419999999999E-2</v>
      </c>
      <c r="M18" s="35">
        <v>0.83324529999999997</v>
      </c>
      <c r="N18" s="35">
        <v>1.4730939999999999</v>
      </c>
      <c r="O18" s="35">
        <f t="shared" si="1"/>
        <v>0.75828729333333333</v>
      </c>
      <c r="P18" s="45" t="s">
        <v>45</v>
      </c>
    </row>
    <row r="19" spans="1:16" s="33" customFormat="1" ht="12.75">
      <c r="A19" s="59" t="s">
        <v>46</v>
      </c>
      <c r="B19" s="33" t="s">
        <v>47</v>
      </c>
      <c r="C19" s="42" t="s">
        <v>48</v>
      </c>
      <c r="D19" s="34"/>
      <c r="E19" s="34">
        <v>4.9671172999999999E-2</v>
      </c>
      <c r="F19" s="35">
        <v>-0.63594300000000004</v>
      </c>
      <c r="G19" s="35">
        <v>-0.34540460000000001</v>
      </c>
      <c r="H19" s="35">
        <v>-0.32337139999999998</v>
      </c>
      <c r="I19" s="35">
        <f t="shared" si="0"/>
        <v>-0.43490633333333334</v>
      </c>
      <c r="J19" s="36"/>
      <c r="K19" s="36">
        <v>0.19568459999999999</v>
      </c>
      <c r="L19" s="35">
        <v>-0.25724744999999999</v>
      </c>
      <c r="M19" s="35">
        <v>-0.56137185999999994</v>
      </c>
      <c r="N19" s="35">
        <v>-4.3800051999999999E-2</v>
      </c>
      <c r="O19" s="35">
        <f t="shared" si="1"/>
        <v>-0.28747312066666664</v>
      </c>
      <c r="P19" s="45" t="s">
        <v>49</v>
      </c>
    </row>
    <row r="20" spans="1:16" s="33" customFormat="1" ht="38.25">
      <c r="A20" s="59" t="s">
        <v>50</v>
      </c>
      <c r="B20" s="33" t="s">
        <v>51</v>
      </c>
      <c r="C20" s="42" t="s">
        <v>52</v>
      </c>
      <c r="D20" s="34">
        <v>4.0361210000000002E-2</v>
      </c>
      <c r="E20" s="34">
        <v>1.3267136E-3</v>
      </c>
      <c r="F20" s="35">
        <v>2.8206158000000001</v>
      </c>
      <c r="G20" s="35">
        <v>3.1907500999999998</v>
      </c>
      <c r="H20" s="35">
        <v>3.0917666000000001</v>
      </c>
      <c r="I20" s="35">
        <f t="shared" si="0"/>
        <v>3.0343774999999997</v>
      </c>
      <c r="J20" s="36">
        <v>0.55105850000000001</v>
      </c>
      <c r="K20" s="36">
        <v>0.46244626999999999</v>
      </c>
      <c r="L20" s="35">
        <v>0.15390498999999999</v>
      </c>
      <c r="M20" s="35">
        <v>-0.15796853999999999</v>
      </c>
      <c r="N20" s="35">
        <v>0.59408002999999998</v>
      </c>
      <c r="O20" s="35">
        <f t="shared" si="1"/>
        <v>0.19667215999999998</v>
      </c>
      <c r="P20" s="45" t="s">
        <v>53</v>
      </c>
    </row>
    <row r="21" spans="1:16" s="33" customFormat="1" ht="12.75">
      <c r="A21" s="59" t="s">
        <v>54</v>
      </c>
      <c r="B21" s="33" t="s">
        <v>55</v>
      </c>
      <c r="C21" s="42" t="s">
        <v>56</v>
      </c>
      <c r="D21" s="34"/>
      <c r="E21" s="34">
        <v>0.39484545999999998</v>
      </c>
      <c r="F21" s="35">
        <v>-0.61195326000000005</v>
      </c>
      <c r="G21" s="35">
        <v>1.1973659000000001</v>
      </c>
      <c r="H21" s="35">
        <v>1.6269815999999999</v>
      </c>
      <c r="I21" s="35">
        <f t="shared" si="0"/>
        <v>0.73746474666666673</v>
      </c>
      <c r="J21" s="36"/>
      <c r="K21" s="36">
        <v>0.91069699999999998</v>
      </c>
      <c r="L21" s="35">
        <v>0.16246540000000001</v>
      </c>
      <c r="M21" s="35">
        <v>-5.2021496E-2</v>
      </c>
      <c r="N21" s="35">
        <v>-8.1219360000000004E-2</v>
      </c>
      <c r="O21" s="35">
        <f t="shared" si="1"/>
        <v>9.7415146666666678E-3</v>
      </c>
      <c r="P21" s="45" t="s">
        <v>57</v>
      </c>
    </row>
    <row r="22" spans="1:16" s="33" customFormat="1" ht="12.75">
      <c r="A22" s="59" t="s">
        <v>58</v>
      </c>
      <c r="B22" s="33" t="s">
        <v>59</v>
      </c>
      <c r="C22" s="42" t="s">
        <v>60</v>
      </c>
      <c r="D22" s="34"/>
      <c r="E22" s="34">
        <v>0.60942890000000005</v>
      </c>
      <c r="F22" s="35">
        <v>-0.62021565000000001</v>
      </c>
      <c r="G22" s="35">
        <v>-0.42992738000000003</v>
      </c>
      <c r="H22" s="35">
        <v>0.45426956000000002</v>
      </c>
      <c r="I22" s="35">
        <f t="shared" si="0"/>
        <v>-0.19862449000000004</v>
      </c>
      <c r="J22" s="36"/>
      <c r="K22" s="36">
        <v>0.10191077</v>
      </c>
      <c r="L22" s="35">
        <v>-0.29882056000000001</v>
      </c>
      <c r="M22" s="35">
        <v>-0.85306512999999995</v>
      </c>
      <c r="N22" s="35">
        <v>-0.36369522999999998</v>
      </c>
      <c r="O22" s="35">
        <f t="shared" si="1"/>
        <v>-0.50519364</v>
      </c>
      <c r="P22" s="45" t="s">
        <v>57</v>
      </c>
    </row>
    <row r="23" spans="1:16" s="33" customFormat="1" ht="12.75">
      <c r="A23" s="59" t="s">
        <v>61</v>
      </c>
      <c r="B23" s="33" t="s">
        <v>62</v>
      </c>
      <c r="C23" s="42" t="s">
        <v>63</v>
      </c>
      <c r="D23" s="34"/>
      <c r="E23" s="34">
        <v>0.28778628000000001</v>
      </c>
      <c r="F23" s="35">
        <v>0.38711711999999998</v>
      </c>
      <c r="G23" s="35">
        <v>0.26945930000000001</v>
      </c>
      <c r="H23" s="35">
        <v>-6.8611144999999998E-2</v>
      </c>
      <c r="I23" s="35">
        <f t="shared" si="0"/>
        <v>0.19598842499999999</v>
      </c>
      <c r="J23" s="36"/>
      <c r="K23" s="36">
        <v>5.2296225000000002E-2</v>
      </c>
      <c r="L23" s="35">
        <v>0.28811046000000001</v>
      </c>
      <c r="M23" s="35">
        <v>0.18248211</v>
      </c>
      <c r="N23" s="35">
        <v>0.42899992999999997</v>
      </c>
      <c r="O23" s="35">
        <f t="shared" si="1"/>
        <v>0.29986416666666665</v>
      </c>
      <c r="P23" s="45" t="s">
        <v>64</v>
      </c>
    </row>
    <row r="24" spans="1:16" s="33" customFormat="1" ht="38.25">
      <c r="A24" s="59" t="s">
        <v>65</v>
      </c>
      <c r="B24" s="33" t="s">
        <v>66</v>
      </c>
      <c r="C24" s="42" t="s">
        <v>67</v>
      </c>
      <c r="D24" s="34">
        <v>4.5500956000000002E-2</v>
      </c>
      <c r="E24" s="34">
        <v>3.2156709999999998E-3</v>
      </c>
      <c r="F24" s="35">
        <v>0.41389359999999997</v>
      </c>
      <c r="G24" s="35">
        <v>0.49855706</v>
      </c>
      <c r="H24" s="35">
        <v>0.43422416000000003</v>
      </c>
      <c r="I24" s="35">
        <f t="shared" si="0"/>
        <v>0.44889160666666666</v>
      </c>
      <c r="J24" s="36">
        <v>8.8194385E-2</v>
      </c>
      <c r="K24" s="36">
        <v>1.18816765E-2</v>
      </c>
      <c r="L24" s="35">
        <v>0.81955630000000002</v>
      </c>
      <c r="M24" s="35">
        <v>0.56194880000000003</v>
      </c>
      <c r="N24" s="35">
        <v>0.76947690000000002</v>
      </c>
      <c r="O24" s="35">
        <f t="shared" si="1"/>
        <v>0.71699400000000002</v>
      </c>
      <c r="P24" s="45" t="s">
        <v>53</v>
      </c>
    </row>
    <row r="25" spans="1:16" s="33" customFormat="1" ht="25.5">
      <c r="A25" s="59" t="s">
        <v>68</v>
      </c>
      <c r="B25" s="33" t="s">
        <v>69</v>
      </c>
      <c r="C25" s="42"/>
      <c r="D25" s="34"/>
      <c r="E25" s="34">
        <v>0.26653260000000001</v>
      </c>
      <c r="F25" s="35">
        <v>-0.14005068000000001</v>
      </c>
      <c r="G25" s="35">
        <v>1.2877174E-2</v>
      </c>
      <c r="H25" s="35">
        <v>-0.3385088</v>
      </c>
      <c r="I25" s="35">
        <f t="shared" si="0"/>
        <v>-0.15522743533333336</v>
      </c>
      <c r="J25" s="36"/>
      <c r="K25" s="36">
        <v>2.5253103999999998E-2</v>
      </c>
      <c r="L25" s="35">
        <v>0.52339464000000002</v>
      </c>
      <c r="M25" s="35">
        <v>0.33808565000000002</v>
      </c>
      <c r="N25" s="35">
        <v>0.60615914999999998</v>
      </c>
      <c r="O25" s="35">
        <f t="shared" si="1"/>
        <v>0.48921314666666671</v>
      </c>
      <c r="P25" s="45" t="s">
        <v>70</v>
      </c>
    </row>
    <row r="26" spans="1:16" s="33" customFormat="1" ht="12.75">
      <c r="A26" s="59" t="s">
        <v>71</v>
      </c>
      <c r="B26" s="33" t="s">
        <v>72</v>
      </c>
      <c r="C26" s="42" t="s">
        <v>73</v>
      </c>
      <c r="D26" s="34">
        <v>4.0361210000000002E-2</v>
      </c>
      <c r="E26" s="34">
        <v>1.3455354000000001E-3</v>
      </c>
      <c r="F26" s="35">
        <v>2.8115244000000001</v>
      </c>
      <c r="G26" s="35">
        <v>3.1936499999999999</v>
      </c>
      <c r="H26" s="35">
        <v>3.0092785000000002</v>
      </c>
      <c r="I26" s="35">
        <f t="shared" si="0"/>
        <v>3.0048176333333334</v>
      </c>
      <c r="J26" s="36"/>
      <c r="K26" s="36">
        <v>0.61583673999999999</v>
      </c>
      <c r="L26" s="35">
        <v>-0.4039875</v>
      </c>
      <c r="M26" s="35">
        <v>-0.34515762</v>
      </c>
      <c r="N26" s="35">
        <v>0.33218150000000002</v>
      </c>
      <c r="O26" s="35">
        <f t="shared" si="1"/>
        <v>-0.13898787333333332</v>
      </c>
      <c r="P26" s="45" t="s">
        <v>57</v>
      </c>
    </row>
    <row r="27" spans="1:16" s="33" customFormat="1" ht="12.75">
      <c r="A27" s="59" t="s">
        <v>74</v>
      </c>
      <c r="B27" s="33" t="s">
        <v>75</v>
      </c>
      <c r="C27" s="42" t="s">
        <v>76</v>
      </c>
      <c r="D27" s="34">
        <v>0.29344955</v>
      </c>
      <c r="E27" s="34">
        <v>0.22865225</v>
      </c>
      <c r="F27" s="35">
        <v>0.17085829999999999</v>
      </c>
      <c r="G27" s="35">
        <v>5.1894132000000003E-2</v>
      </c>
      <c r="H27" s="35">
        <v>1.6876281999999999E-2</v>
      </c>
      <c r="I27" s="35">
        <f t="shared" si="0"/>
        <v>7.9876238000000002E-2</v>
      </c>
      <c r="J27" s="36">
        <v>8.1758269999999994E-2</v>
      </c>
      <c r="K27" s="36">
        <v>5.7680869999999999E-3</v>
      </c>
      <c r="L27" s="35">
        <v>0.41469001999999999</v>
      </c>
      <c r="M27" s="35">
        <v>0.40089702999999999</v>
      </c>
      <c r="N27" s="35">
        <v>0.32185740000000002</v>
      </c>
      <c r="O27" s="35">
        <f t="shared" si="1"/>
        <v>0.37914815000000002</v>
      </c>
      <c r="P27" s="45" t="s">
        <v>77</v>
      </c>
    </row>
    <row r="28" spans="1:16" s="33" customFormat="1" ht="12.75">
      <c r="A28" s="59" t="s">
        <v>78</v>
      </c>
      <c r="B28" s="33" t="s">
        <v>79</v>
      </c>
      <c r="C28" s="42" t="s">
        <v>80</v>
      </c>
      <c r="D28" s="34">
        <v>0.11383221</v>
      </c>
      <c r="E28" s="34">
        <v>5.8282748000000002E-2</v>
      </c>
      <c r="F28" s="35">
        <v>0.52191549999999998</v>
      </c>
      <c r="G28" s="35">
        <v>1.3814023</v>
      </c>
      <c r="H28" s="35">
        <v>1.1065516</v>
      </c>
      <c r="I28" s="35">
        <f t="shared" si="0"/>
        <v>1.0032897999999999</v>
      </c>
      <c r="J28" s="36">
        <v>8.1209950000000003E-2</v>
      </c>
      <c r="K28" s="36">
        <v>3.4174373999999999E-3</v>
      </c>
      <c r="L28" s="35">
        <v>0.54985625000000005</v>
      </c>
      <c r="M28" s="35">
        <v>0.45073316000000002</v>
      </c>
      <c r="N28" s="35">
        <v>0.48554473999999997</v>
      </c>
      <c r="O28" s="35">
        <f t="shared" si="1"/>
        <v>0.49537805000000001</v>
      </c>
      <c r="P28" s="45" t="s">
        <v>81</v>
      </c>
    </row>
    <row r="29" spans="1:16" s="33" customFormat="1" ht="12.75">
      <c r="A29" s="59" t="s">
        <v>82</v>
      </c>
      <c r="B29" s="33" t="s">
        <v>83</v>
      </c>
      <c r="C29" s="42" t="s">
        <v>84</v>
      </c>
      <c r="D29" s="34"/>
      <c r="E29" s="34">
        <v>2.7116336000000001E-2</v>
      </c>
      <c r="F29" s="35">
        <v>0.59655570000000002</v>
      </c>
      <c r="G29" s="35">
        <v>0.75221890000000002</v>
      </c>
      <c r="H29" s="35">
        <v>0.41104580000000002</v>
      </c>
      <c r="I29" s="35">
        <f t="shared" si="0"/>
        <v>0.58660680000000009</v>
      </c>
      <c r="J29" s="36"/>
      <c r="K29" s="36">
        <v>0.37756731999999998</v>
      </c>
      <c r="L29" s="35">
        <v>-0.30330590000000002</v>
      </c>
      <c r="M29" s="35">
        <v>-0.93531169999999997</v>
      </c>
      <c r="N29" s="35">
        <v>0.1639446</v>
      </c>
      <c r="O29" s="35">
        <f t="shared" si="1"/>
        <v>-0.35822433333333331</v>
      </c>
      <c r="P29" s="45" t="s">
        <v>81</v>
      </c>
    </row>
    <row r="30" spans="1:16" s="33" customFormat="1" ht="12.75">
      <c r="A30" s="59" t="s">
        <v>85</v>
      </c>
      <c r="B30" s="33" t="s">
        <v>86</v>
      </c>
      <c r="C30" s="42" t="s">
        <v>87</v>
      </c>
      <c r="D30" s="34">
        <v>0.88631850000000001</v>
      </c>
      <c r="E30" s="34">
        <v>0.86232865000000003</v>
      </c>
      <c r="F30" s="35">
        <v>5.7923655999999997E-2</v>
      </c>
      <c r="G30" s="35">
        <v>0.21785729000000001</v>
      </c>
      <c r="H30" s="35">
        <v>-0.38143155000000001</v>
      </c>
      <c r="I30" s="35">
        <f t="shared" si="0"/>
        <v>-3.5216867999999991E-2</v>
      </c>
      <c r="J30" s="36">
        <v>0.11253017999999999</v>
      </c>
      <c r="K30" s="36">
        <v>3.3930592000000002E-2</v>
      </c>
      <c r="L30" s="35">
        <v>-0.74889079999999997</v>
      </c>
      <c r="M30" s="35">
        <v>-0.44959969999999999</v>
      </c>
      <c r="N30" s="35">
        <v>-0.43231055000000002</v>
      </c>
      <c r="O30" s="35">
        <f t="shared" si="1"/>
        <v>-0.54360034999999995</v>
      </c>
      <c r="P30" s="45" t="s">
        <v>81</v>
      </c>
    </row>
    <row r="31" spans="1:16" s="33" customFormat="1" ht="12.75">
      <c r="A31" s="59" t="s">
        <v>88</v>
      </c>
      <c r="B31" s="33" t="s">
        <v>89</v>
      </c>
      <c r="C31" s="42" t="s">
        <v>90</v>
      </c>
      <c r="D31" s="34"/>
      <c r="E31" s="34">
        <v>0.37480740000000001</v>
      </c>
      <c r="F31" s="35">
        <v>0.25872331999999998</v>
      </c>
      <c r="G31" s="35">
        <v>0.13109502000000001</v>
      </c>
      <c r="H31" s="35">
        <v>-6.7379549999999996E-2</v>
      </c>
      <c r="I31" s="35">
        <f t="shared" si="0"/>
        <v>0.10747959666666666</v>
      </c>
      <c r="J31" s="36"/>
      <c r="K31" s="36">
        <v>0.74282073999999998</v>
      </c>
      <c r="L31" s="35">
        <v>-0.57090706000000002</v>
      </c>
      <c r="M31" s="35">
        <v>0.1430959</v>
      </c>
      <c r="N31" s="35">
        <v>0.15652273999999999</v>
      </c>
      <c r="O31" s="35">
        <f t="shared" si="1"/>
        <v>-9.0429473333333343E-2</v>
      </c>
      <c r="P31" s="45" t="s">
        <v>81</v>
      </c>
    </row>
    <row r="32" spans="1:16" s="33" customFormat="1" ht="12.75">
      <c r="A32" s="59" t="s">
        <v>91</v>
      </c>
      <c r="B32" s="33" t="s">
        <v>92</v>
      </c>
      <c r="C32" s="42"/>
      <c r="D32" s="34"/>
      <c r="E32" s="34">
        <v>6.9881120000000005E-2</v>
      </c>
      <c r="F32" s="35">
        <v>-0.64044000000000001</v>
      </c>
      <c r="G32" s="35">
        <v>-0.58623599999999998</v>
      </c>
      <c r="H32" s="35">
        <v>-1.3239208</v>
      </c>
      <c r="I32" s="35">
        <f t="shared" si="0"/>
        <v>-0.85019893333333341</v>
      </c>
      <c r="J32" s="36"/>
      <c r="K32" s="36">
        <v>0.16850545</v>
      </c>
      <c r="L32" s="35">
        <v>-0.22708792999999999</v>
      </c>
      <c r="M32" s="35">
        <v>-0.13912511</v>
      </c>
      <c r="N32" s="35">
        <v>-0.66363399999999995</v>
      </c>
      <c r="O32" s="35">
        <f t="shared" si="1"/>
        <v>-0.34328234666666663</v>
      </c>
      <c r="P32" s="45" t="s">
        <v>81</v>
      </c>
    </row>
    <row r="33" spans="1:16" s="33" customFormat="1" ht="12.75">
      <c r="A33" s="61" t="s">
        <v>93</v>
      </c>
      <c r="C33" s="42"/>
      <c r="D33" s="34"/>
      <c r="E33" s="34"/>
      <c r="F33" s="35"/>
      <c r="G33" s="35"/>
      <c r="H33" s="35"/>
      <c r="I33" s="35"/>
      <c r="J33" s="36"/>
      <c r="K33" s="36"/>
      <c r="L33" s="35"/>
      <c r="M33" s="35"/>
      <c r="N33" s="35"/>
      <c r="O33" s="35"/>
      <c r="P33" s="45"/>
    </row>
    <row r="34" spans="1:16" s="33" customFormat="1" ht="25.5">
      <c r="A34" s="59" t="s">
        <v>94</v>
      </c>
      <c r="B34" s="33" t="s">
        <v>95</v>
      </c>
      <c r="C34" s="42" t="s">
        <v>96</v>
      </c>
      <c r="D34" s="34">
        <v>5.9306459999999998E-2</v>
      </c>
      <c r="E34" s="34">
        <v>1.2404713E-2</v>
      </c>
      <c r="F34" s="35">
        <v>1.0398345</v>
      </c>
      <c r="G34" s="35">
        <v>1.1109865999999999</v>
      </c>
      <c r="H34" s="35">
        <v>0.75462960000000001</v>
      </c>
      <c r="I34" s="35">
        <f t="shared" si="0"/>
        <v>0.96848356666666657</v>
      </c>
      <c r="J34" s="36">
        <v>0.117383055</v>
      </c>
      <c r="K34" s="36">
        <v>3.8101204E-2</v>
      </c>
      <c r="L34" s="35">
        <v>0.51848689999999997</v>
      </c>
      <c r="M34" s="35">
        <v>1.0898895</v>
      </c>
      <c r="N34" s="35">
        <v>0.89371634</v>
      </c>
      <c r="O34" s="35">
        <f t="shared" si="1"/>
        <v>0.83403091333333335</v>
      </c>
      <c r="P34" s="45" t="s">
        <v>97</v>
      </c>
    </row>
    <row r="35" spans="1:16" s="33" customFormat="1" ht="12.75">
      <c r="A35" s="59" t="s">
        <v>98</v>
      </c>
      <c r="B35" s="33" t="s">
        <v>99</v>
      </c>
      <c r="C35" s="42" t="s">
        <v>100</v>
      </c>
      <c r="D35" s="34">
        <v>5.4913089999999998E-2</v>
      </c>
      <c r="E35" s="34">
        <v>9.4329960000000008E-3</v>
      </c>
      <c r="F35" s="35">
        <v>-0.30095100000000002</v>
      </c>
      <c r="G35" s="35">
        <v>-0.42309370000000002</v>
      </c>
      <c r="H35" s="35">
        <v>-0.35809425</v>
      </c>
      <c r="I35" s="35">
        <f t="shared" si="0"/>
        <v>-0.36071298333333335</v>
      </c>
      <c r="J35" s="36">
        <v>0.19238363</v>
      </c>
      <c r="K35" s="36">
        <v>0.10335174</v>
      </c>
      <c r="L35" s="35">
        <v>-0.2117347</v>
      </c>
      <c r="M35" s="35">
        <v>-4.6359110000000002E-2</v>
      </c>
      <c r="N35" s="35">
        <v>-0.20115664999999999</v>
      </c>
      <c r="O35" s="35">
        <f t="shared" si="1"/>
        <v>-0.15308348666666666</v>
      </c>
      <c r="P35" s="45" t="s">
        <v>101</v>
      </c>
    </row>
    <row r="36" spans="1:16" s="33" customFormat="1" ht="12.75">
      <c r="A36" s="59" t="s">
        <v>102</v>
      </c>
      <c r="B36" s="33" t="s">
        <v>103</v>
      </c>
      <c r="C36" s="42" t="s">
        <v>104</v>
      </c>
      <c r="D36" s="34">
        <v>6.0733860000000001E-2</v>
      </c>
      <c r="E36" s="34">
        <v>1.3313678000000001E-2</v>
      </c>
      <c r="F36" s="35">
        <v>0.40150102999999998</v>
      </c>
      <c r="G36" s="35">
        <v>0.51829250000000004</v>
      </c>
      <c r="H36" s="35">
        <v>0.35160019999999997</v>
      </c>
      <c r="I36" s="35">
        <f t="shared" si="0"/>
        <v>0.42379791</v>
      </c>
      <c r="J36" s="36">
        <v>9.3341134000000006E-2</v>
      </c>
      <c r="K36" s="36">
        <v>1.7726100000000002E-2</v>
      </c>
      <c r="L36" s="35">
        <v>0.53727906999999997</v>
      </c>
      <c r="M36" s="35">
        <v>0.33475106999999998</v>
      </c>
      <c r="N36" s="35">
        <v>0.42884929999999999</v>
      </c>
      <c r="O36" s="35">
        <f t="shared" si="1"/>
        <v>0.43362647999999998</v>
      </c>
      <c r="P36" s="45" t="s">
        <v>105</v>
      </c>
    </row>
    <row r="37" spans="1:16" s="33" customFormat="1" ht="12.75">
      <c r="A37" s="59" t="s">
        <v>106</v>
      </c>
      <c r="B37" s="33" t="s">
        <v>107</v>
      </c>
      <c r="C37" s="42" t="s">
        <v>108</v>
      </c>
      <c r="D37" s="34"/>
      <c r="E37" s="34">
        <v>0.47581854000000001</v>
      </c>
      <c r="F37" s="35">
        <v>-2.0886436000000002</v>
      </c>
      <c r="G37" s="35">
        <v>-0.35194013000000002</v>
      </c>
      <c r="H37" s="35">
        <v>0.47065032000000001</v>
      </c>
      <c r="I37" s="35">
        <f t="shared" si="0"/>
        <v>-0.65664447000000004</v>
      </c>
      <c r="J37" s="36"/>
      <c r="K37" s="36">
        <v>9.4545569999999995E-2</v>
      </c>
      <c r="L37" s="35">
        <v>-0.30658920000000001</v>
      </c>
      <c r="M37" s="35">
        <v>-0.91435960000000005</v>
      </c>
      <c r="N37" s="35">
        <v>-0.44426992999999998</v>
      </c>
      <c r="O37" s="35">
        <f t="shared" si="1"/>
        <v>-0.55507290999999992</v>
      </c>
      <c r="P37" s="45" t="s">
        <v>109</v>
      </c>
    </row>
    <row r="38" spans="1:16" s="33" customFormat="1" ht="12.75">
      <c r="A38" s="59" t="s">
        <v>110</v>
      </c>
      <c r="B38" s="33" t="s">
        <v>111</v>
      </c>
      <c r="C38" s="42" t="s">
        <v>112</v>
      </c>
      <c r="D38" s="34">
        <v>6.0733860000000001E-2</v>
      </c>
      <c r="E38" s="34">
        <v>1.3393647999999999E-2</v>
      </c>
      <c r="F38" s="35">
        <v>0.99048239999999999</v>
      </c>
      <c r="G38" s="35">
        <v>1.4818982999999999</v>
      </c>
      <c r="H38" s="35">
        <v>1.1896191</v>
      </c>
      <c r="I38" s="35">
        <f t="shared" si="0"/>
        <v>1.2206666000000002</v>
      </c>
      <c r="J38" s="36"/>
      <c r="K38" s="36">
        <v>3.6260433000000002E-2</v>
      </c>
      <c r="L38" s="35">
        <v>0.6403565</v>
      </c>
      <c r="M38" s="35">
        <v>0.59477860000000005</v>
      </c>
      <c r="N38" s="35">
        <v>0.31637710000000002</v>
      </c>
      <c r="O38" s="35">
        <f t="shared" si="1"/>
        <v>0.5171707333333333</v>
      </c>
      <c r="P38" s="45" t="s">
        <v>113</v>
      </c>
    </row>
    <row r="39" spans="1:16" s="33" customFormat="1" ht="12.75">
      <c r="A39" s="59" t="s">
        <v>114</v>
      </c>
      <c r="B39" s="33" t="s">
        <v>115</v>
      </c>
      <c r="C39" s="42" t="s">
        <v>116</v>
      </c>
      <c r="D39" s="34">
        <v>0.16842227000000001</v>
      </c>
      <c r="E39" s="34">
        <v>0.10802757</v>
      </c>
      <c r="F39" s="35">
        <v>-0.16565316999999999</v>
      </c>
      <c r="G39" s="35">
        <v>-0.15014748</v>
      </c>
      <c r="H39" s="35">
        <v>-3.3453006E-2</v>
      </c>
      <c r="I39" s="35">
        <f t="shared" si="0"/>
        <v>-0.11641788533333335</v>
      </c>
      <c r="J39" s="36">
        <v>0.14331221999999999</v>
      </c>
      <c r="K39" s="36">
        <v>6.0592930000000003E-2</v>
      </c>
      <c r="L39" s="35">
        <v>-0.39841073999999999</v>
      </c>
      <c r="M39" s="35">
        <v>-0.34099775999999998</v>
      </c>
      <c r="N39" s="35">
        <v>-0.14656547</v>
      </c>
      <c r="O39" s="35">
        <f t="shared" si="1"/>
        <v>-0.29532465666666663</v>
      </c>
      <c r="P39" s="45" t="s">
        <v>117</v>
      </c>
    </row>
    <row r="40" spans="1:16" s="33" customFormat="1" ht="12.75">
      <c r="A40" s="59" t="s">
        <v>118</v>
      </c>
      <c r="B40" s="33" t="s">
        <v>119</v>
      </c>
      <c r="C40" s="42" t="s">
        <v>120</v>
      </c>
      <c r="D40" s="34"/>
      <c r="E40" s="34">
        <v>0.21110404999999999</v>
      </c>
      <c r="F40" s="35">
        <v>0.52639574</v>
      </c>
      <c r="G40" s="35">
        <v>0.91203650000000003</v>
      </c>
      <c r="H40" s="35">
        <v>4.5600000000000003E-4</v>
      </c>
      <c r="I40" s="35">
        <f t="shared" si="0"/>
        <v>0.47962941333333337</v>
      </c>
      <c r="J40" s="36"/>
      <c r="K40" s="36">
        <v>0.18866812999999999</v>
      </c>
      <c r="L40" s="35">
        <v>0.84320676000000006</v>
      </c>
      <c r="M40" s="35">
        <v>0.64512440000000004</v>
      </c>
      <c r="N40" s="35">
        <v>3.6349137999999999E-3</v>
      </c>
      <c r="O40" s="35">
        <f t="shared" si="1"/>
        <v>0.49732202460000002</v>
      </c>
      <c r="P40" s="45" t="s">
        <v>121</v>
      </c>
    </row>
    <row r="41" spans="1:16" s="33" customFormat="1" ht="12.75">
      <c r="A41" s="59" t="s">
        <v>122</v>
      </c>
      <c r="B41" s="33" t="s">
        <v>123</v>
      </c>
      <c r="C41" s="42" t="s">
        <v>124</v>
      </c>
      <c r="D41" s="34">
        <v>0.37861788000000002</v>
      </c>
      <c r="E41" s="34">
        <v>0.31306064</v>
      </c>
      <c r="F41" s="35">
        <v>-9.3066659999999996E-2</v>
      </c>
      <c r="G41" s="35">
        <v>2.9983408999999999E-2</v>
      </c>
      <c r="H41" s="35">
        <v>-0.1449657</v>
      </c>
      <c r="I41" s="35">
        <f t="shared" si="0"/>
        <v>-6.9349650333333332E-2</v>
      </c>
      <c r="J41" s="36">
        <v>0.844194</v>
      </c>
      <c r="K41" s="36">
        <v>0.79941700000000004</v>
      </c>
      <c r="L41" s="35">
        <v>-0.23654607</v>
      </c>
      <c r="M41" s="35">
        <v>1.2356684E-2</v>
      </c>
      <c r="N41" s="35">
        <v>0.13027188000000001</v>
      </c>
      <c r="O41" s="35">
        <f t="shared" si="1"/>
        <v>-3.130583533333333E-2</v>
      </c>
      <c r="P41" s="45" t="s">
        <v>125</v>
      </c>
    </row>
    <row r="42" spans="1:16" s="33" customFormat="1" ht="12.75">
      <c r="A42" s="59" t="s">
        <v>126</v>
      </c>
      <c r="B42" s="33" t="s">
        <v>127</v>
      </c>
      <c r="C42" s="42" t="s">
        <v>128</v>
      </c>
      <c r="D42" s="34">
        <v>0.37501338000000001</v>
      </c>
      <c r="E42" s="34">
        <v>0.30955001999999998</v>
      </c>
      <c r="F42" s="35">
        <v>3.3049725000000002E-2</v>
      </c>
      <c r="G42" s="35">
        <v>3.5831050000000001E-3</v>
      </c>
      <c r="H42" s="35">
        <v>0.16699986</v>
      </c>
      <c r="I42" s="35">
        <f t="shared" si="0"/>
        <v>6.7877563333333335E-2</v>
      </c>
      <c r="J42" s="36">
        <v>0.40393844000000001</v>
      </c>
      <c r="K42" s="36">
        <v>0.30870488000000001</v>
      </c>
      <c r="L42" s="35">
        <v>-4.6900799999999999E-2</v>
      </c>
      <c r="M42" s="35">
        <v>-0.10318758</v>
      </c>
      <c r="N42" s="35">
        <v>1.3423888E-2</v>
      </c>
      <c r="O42" s="35">
        <f t="shared" si="1"/>
        <v>-4.5554830666666664E-2</v>
      </c>
      <c r="P42" s="45" t="s">
        <v>129</v>
      </c>
    </row>
    <row r="43" spans="1:16" s="33" customFormat="1" ht="12.75">
      <c r="A43" s="62" t="s">
        <v>130</v>
      </c>
      <c r="B43" s="63" t="s">
        <v>131</v>
      </c>
      <c r="C43" s="64" t="s">
        <v>132</v>
      </c>
      <c r="D43" s="65"/>
      <c r="E43" s="65">
        <v>0.67102499999999998</v>
      </c>
      <c r="F43" s="66">
        <v>0.11579616</v>
      </c>
      <c r="G43" s="66">
        <v>-0.5137176</v>
      </c>
      <c r="H43" s="66">
        <v>9.3197346E-2</v>
      </c>
      <c r="I43" s="66">
        <f t="shared" si="0"/>
        <v>-0.101574698</v>
      </c>
      <c r="J43" s="67"/>
      <c r="K43" s="67">
        <v>0.12048022</v>
      </c>
      <c r="L43" s="66">
        <v>0.22373292</v>
      </c>
      <c r="M43" s="66">
        <v>0.83793709999999999</v>
      </c>
      <c r="N43" s="66">
        <v>1.2257357</v>
      </c>
      <c r="O43" s="66">
        <f t="shared" si="1"/>
        <v>0.76246857333333329</v>
      </c>
      <c r="P43" s="68" t="s">
        <v>133</v>
      </c>
    </row>
    <row r="44" spans="1:16" s="33" customFormat="1" ht="12.75">
      <c r="A44" s="59"/>
      <c r="C44" s="42"/>
      <c r="D44" s="34"/>
      <c r="E44" s="34"/>
      <c r="F44" s="35"/>
      <c r="G44" s="35"/>
      <c r="H44" s="35"/>
      <c r="I44" s="35"/>
      <c r="J44" s="36"/>
      <c r="K44" s="36"/>
      <c r="L44" s="35"/>
      <c r="M44" s="35"/>
      <c r="N44" s="35"/>
      <c r="O44" s="35"/>
      <c r="P44" s="45"/>
    </row>
    <row r="45" spans="1:16" s="33" customFormat="1" ht="12.75">
      <c r="A45" s="59"/>
      <c r="C45" s="42"/>
      <c r="D45" s="34"/>
      <c r="E45" s="34"/>
      <c r="F45" s="35"/>
      <c r="G45" s="35"/>
      <c r="H45" s="35"/>
      <c r="I45" s="35"/>
      <c r="J45" s="36"/>
      <c r="K45" s="36"/>
      <c r="L45" s="35"/>
      <c r="M45" s="35"/>
      <c r="N45" s="35"/>
      <c r="O45" s="35"/>
      <c r="P45" s="45"/>
    </row>
    <row r="46" spans="1:16" s="33" customFormat="1" ht="18.75">
      <c r="A46" s="69" t="s">
        <v>134</v>
      </c>
      <c r="C46" s="42"/>
      <c r="D46" s="34"/>
      <c r="E46" s="34"/>
      <c r="F46" s="35"/>
      <c r="G46" s="35"/>
      <c r="H46" s="35"/>
      <c r="I46" s="35"/>
      <c r="J46" s="36"/>
      <c r="K46" s="36"/>
      <c r="L46" s="35"/>
      <c r="M46" s="35"/>
      <c r="N46" s="35"/>
      <c r="O46" s="35"/>
      <c r="P46" s="45"/>
    </row>
    <row r="47" spans="1:16" s="33" customFormat="1" ht="18.75">
      <c r="A47" s="70"/>
      <c r="B47" s="71"/>
      <c r="C47" s="72"/>
      <c r="D47" s="94" t="s">
        <v>1154</v>
      </c>
      <c r="E47" s="94"/>
      <c r="F47" s="94"/>
      <c r="G47" s="94"/>
      <c r="H47" s="94"/>
      <c r="I47" s="94"/>
      <c r="J47" s="94" t="s">
        <v>1155</v>
      </c>
      <c r="K47" s="94"/>
      <c r="L47" s="94"/>
      <c r="M47" s="94"/>
      <c r="N47" s="94"/>
      <c r="O47" s="94"/>
      <c r="P47" s="73"/>
    </row>
    <row r="48" spans="1:16" s="33" customFormat="1" ht="15.75">
      <c r="A48" s="57"/>
      <c r="B48" s="17"/>
      <c r="C48" s="40"/>
      <c r="D48" s="18"/>
      <c r="E48" s="74"/>
      <c r="F48" s="37" t="s">
        <v>1156</v>
      </c>
      <c r="G48" s="75"/>
      <c r="H48" s="75"/>
      <c r="I48" s="37"/>
      <c r="J48" s="18"/>
      <c r="K48" s="74"/>
      <c r="L48" s="37" t="s">
        <v>1156</v>
      </c>
      <c r="M48" s="75"/>
      <c r="N48" s="75"/>
      <c r="O48" s="37"/>
      <c r="P48" s="76"/>
    </row>
    <row r="49" spans="1:16" s="33" customFormat="1" ht="31.5">
      <c r="A49" s="58" t="s">
        <v>1157</v>
      </c>
      <c r="B49" s="23" t="s">
        <v>1158</v>
      </c>
      <c r="C49" s="24" t="s">
        <v>1159</v>
      </c>
      <c r="D49" s="23" t="s">
        <v>1160</v>
      </c>
      <c r="E49" s="25" t="s">
        <v>1161</v>
      </c>
      <c r="F49" s="26">
        <v>1</v>
      </c>
      <c r="G49" s="26">
        <v>2</v>
      </c>
      <c r="H49" s="26">
        <v>3</v>
      </c>
      <c r="I49" s="27" t="s">
        <v>1128</v>
      </c>
      <c r="J49" s="23" t="s">
        <v>1160</v>
      </c>
      <c r="K49" s="25" t="s">
        <v>1161</v>
      </c>
      <c r="L49" s="26">
        <v>1</v>
      </c>
      <c r="M49" s="26">
        <v>2</v>
      </c>
      <c r="N49" s="26">
        <v>3</v>
      </c>
      <c r="O49" s="27" t="s">
        <v>1128</v>
      </c>
      <c r="P49" s="23" t="s">
        <v>1162</v>
      </c>
    </row>
    <row r="50" spans="1:16" s="33" customFormat="1" ht="12.75">
      <c r="A50" s="61" t="s">
        <v>1</v>
      </c>
      <c r="C50" s="42"/>
      <c r="D50" s="34"/>
      <c r="E50" s="34"/>
      <c r="F50" s="35"/>
      <c r="G50" s="35"/>
      <c r="H50" s="35"/>
      <c r="I50" s="35"/>
      <c r="J50" s="36"/>
      <c r="K50" s="36"/>
      <c r="L50" s="35"/>
      <c r="M50" s="35"/>
      <c r="N50" s="35"/>
      <c r="O50" s="35"/>
      <c r="P50" s="45"/>
    </row>
    <row r="51" spans="1:16" s="33" customFormat="1" ht="12.75">
      <c r="A51" s="59" t="s">
        <v>135</v>
      </c>
      <c r="B51" s="33" t="s">
        <v>136</v>
      </c>
      <c r="C51" s="42" t="s">
        <v>137</v>
      </c>
      <c r="D51" s="34">
        <v>0.14448676999999999</v>
      </c>
      <c r="E51" s="34">
        <v>8.6349285999999997E-2</v>
      </c>
      <c r="F51" s="35">
        <v>-0.16507765999999999</v>
      </c>
      <c r="G51" s="35">
        <v>-0.55892839999999999</v>
      </c>
      <c r="H51" s="35">
        <v>-0.36017796000000002</v>
      </c>
      <c r="I51" s="35">
        <f t="shared" si="0"/>
        <v>-0.36139467333333331</v>
      </c>
      <c r="J51" s="36">
        <v>0.21644160000000001</v>
      </c>
      <c r="K51" s="36">
        <v>0.12546892000000001</v>
      </c>
      <c r="L51" s="35">
        <v>-0.35996141999999998</v>
      </c>
      <c r="M51" s="35">
        <v>-0.25327882000000002</v>
      </c>
      <c r="N51" s="35">
        <v>-5.9521145999999997E-2</v>
      </c>
      <c r="O51" s="35">
        <f t="shared" si="1"/>
        <v>-0.22425379533333334</v>
      </c>
      <c r="P51" s="45" t="s">
        <v>138</v>
      </c>
    </row>
    <row r="52" spans="1:16" s="33" customFormat="1" ht="12.75">
      <c r="A52" s="59" t="s">
        <v>139</v>
      </c>
      <c r="B52" s="33" t="s">
        <v>140</v>
      </c>
      <c r="C52" s="42" t="s">
        <v>141</v>
      </c>
      <c r="D52" s="34">
        <v>6.1438207000000002E-2</v>
      </c>
      <c r="E52" s="34">
        <v>1.4131671E-2</v>
      </c>
      <c r="F52" s="35">
        <v>0.82487969999999999</v>
      </c>
      <c r="G52" s="35">
        <v>0.57335853999999997</v>
      </c>
      <c r="H52" s="35">
        <v>0.5985452</v>
      </c>
      <c r="I52" s="35">
        <f t="shared" si="0"/>
        <v>0.66559447999999999</v>
      </c>
      <c r="J52" s="36">
        <v>0.69197520000000001</v>
      </c>
      <c r="K52" s="36">
        <v>0.61952949999999996</v>
      </c>
      <c r="L52" s="35">
        <v>0.11426833</v>
      </c>
      <c r="M52" s="35">
        <v>-0.11386109</v>
      </c>
      <c r="N52" s="35">
        <v>0.1406145</v>
      </c>
      <c r="O52" s="35">
        <f t="shared" si="1"/>
        <v>4.7007246666666669E-2</v>
      </c>
      <c r="P52" s="45" t="s">
        <v>142</v>
      </c>
    </row>
    <row r="53" spans="1:16" s="33" customFormat="1" ht="25.5">
      <c r="A53" s="59" t="s">
        <v>143</v>
      </c>
      <c r="B53" s="33" t="s">
        <v>144</v>
      </c>
      <c r="C53" s="42" t="s">
        <v>145</v>
      </c>
      <c r="D53" s="34">
        <v>4.9835690000000002E-2</v>
      </c>
      <c r="E53" s="34">
        <v>6.1181863E-3</v>
      </c>
      <c r="F53" s="35">
        <v>1.4776136</v>
      </c>
      <c r="G53" s="35">
        <v>1.3216858</v>
      </c>
      <c r="H53" s="35">
        <v>1.1226254</v>
      </c>
      <c r="I53" s="35">
        <f t="shared" si="0"/>
        <v>1.3073082666666667</v>
      </c>
      <c r="J53" s="36">
        <v>0.75035180000000001</v>
      </c>
      <c r="K53" s="36">
        <v>0.6863766</v>
      </c>
      <c r="L53" s="35">
        <v>0.15540503</v>
      </c>
      <c r="M53" s="35">
        <v>-4.8337850000000002E-2</v>
      </c>
      <c r="N53" s="35">
        <v>-1.8114063999999999E-2</v>
      </c>
      <c r="O53" s="35">
        <f t="shared" si="1"/>
        <v>2.9651038666666667E-2</v>
      </c>
      <c r="P53" s="45" t="s">
        <v>146</v>
      </c>
    </row>
    <row r="54" spans="1:16" s="33" customFormat="1" ht="25.5">
      <c r="A54" s="59" t="s">
        <v>147</v>
      </c>
      <c r="B54" s="33" t="s">
        <v>148</v>
      </c>
      <c r="C54" s="42" t="s">
        <v>149</v>
      </c>
      <c r="D54" s="34">
        <v>0.10560374</v>
      </c>
      <c r="E54" s="34">
        <v>5.0846950000000002E-2</v>
      </c>
      <c r="F54" s="35">
        <v>-0.39937109999999998</v>
      </c>
      <c r="G54" s="35">
        <v>-0.18969245000000001</v>
      </c>
      <c r="H54" s="35">
        <v>-0.46084213000000002</v>
      </c>
      <c r="I54" s="35">
        <f t="shared" si="0"/>
        <v>-0.34996855999999998</v>
      </c>
      <c r="J54" s="36">
        <v>0.66003020000000001</v>
      </c>
      <c r="K54" s="36">
        <v>0.58429850000000005</v>
      </c>
      <c r="L54" s="35">
        <v>6.3702665000000006E-2</v>
      </c>
      <c r="M54" s="35">
        <v>-0.10597986</v>
      </c>
      <c r="N54" s="35">
        <v>-5.5232093000000003E-2</v>
      </c>
      <c r="O54" s="35">
        <f t="shared" si="1"/>
        <v>-3.2503096000000002E-2</v>
      </c>
      <c r="P54" s="45" t="s">
        <v>146</v>
      </c>
    </row>
    <row r="55" spans="1:16" s="33" customFormat="1" ht="12.75">
      <c r="A55" s="59" t="s">
        <v>150</v>
      </c>
      <c r="B55" s="33" t="s">
        <v>151</v>
      </c>
      <c r="C55" s="42" t="s">
        <v>152</v>
      </c>
      <c r="D55" s="34">
        <v>0.90223880000000001</v>
      </c>
      <c r="E55" s="34">
        <v>0.88132060000000001</v>
      </c>
      <c r="F55" s="35">
        <v>0.16803256</v>
      </c>
      <c r="G55" s="35">
        <v>-0.21792882999999999</v>
      </c>
      <c r="H55" s="35">
        <v>0.11088278</v>
      </c>
      <c r="I55" s="35">
        <f t="shared" si="0"/>
        <v>2.0328836666666669E-2</v>
      </c>
      <c r="J55" s="36">
        <v>9.1531489999999993E-2</v>
      </c>
      <c r="K55" s="36">
        <v>1.5916184999999999E-2</v>
      </c>
      <c r="L55" s="35">
        <v>-0.12728698999999999</v>
      </c>
      <c r="M55" s="35">
        <v>-0.19888776999999999</v>
      </c>
      <c r="N55" s="35">
        <v>-0.16003323999999999</v>
      </c>
      <c r="O55" s="35">
        <f t="shared" si="1"/>
        <v>-0.16206933333333332</v>
      </c>
      <c r="P55" s="45" t="s">
        <v>153</v>
      </c>
    </row>
    <row r="56" spans="1:16" s="33" customFormat="1" ht="12.75">
      <c r="A56" s="59" t="s">
        <v>154</v>
      </c>
      <c r="B56" s="33" t="s">
        <v>155</v>
      </c>
      <c r="C56" s="42" t="s">
        <v>156</v>
      </c>
      <c r="D56" s="34"/>
      <c r="E56" s="34">
        <v>0.55084069999999996</v>
      </c>
      <c r="F56" s="35">
        <v>-0.70978169999999996</v>
      </c>
      <c r="G56" s="35">
        <v>-0.39702707999999998</v>
      </c>
      <c r="H56" s="35">
        <v>0.40127993000000001</v>
      </c>
      <c r="I56" s="35">
        <f t="shared" si="0"/>
        <v>-0.23517628333333329</v>
      </c>
      <c r="J56" s="36"/>
      <c r="K56" s="36">
        <v>9.8077300000000006E-2</v>
      </c>
      <c r="L56" s="35">
        <v>-0.29686666</v>
      </c>
      <c r="M56" s="35">
        <v>-0.97569510000000004</v>
      </c>
      <c r="N56" s="35">
        <v>-0.50584035999999999</v>
      </c>
      <c r="O56" s="35">
        <f t="shared" si="1"/>
        <v>-0.59280070666666662</v>
      </c>
      <c r="P56" s="45" t="s">
        <v>157</v>
      </c>
    </row>
    <row r="57" spans="1:16" s="33" customFormat="1" ht="12.75">
      <c r="A57" s="59" t="s">
        <v>158</v>
      </c>
      <c r="B57" s="33" t="s">
        <v>159</v>
      </c>
      <c r="C57" s="42" t="s">
        <v>160</v>
      </c>
      <c r="D57" s="34">
        <v>0.25260532000000002</v>
      </c>
      <c r="E57" s="34">
        <v>0.18832889999999999</v>
      </c>
      <c r="F57" s="35">
        <v>-0.48887542</v>
      </c>
      <c r="G57" s="35">
        <v>-6.6474839999999993E-2</v>
      </c>
      <c r="H57" s="35">
        <v>-0.18583298000000001</v>
      </c>
      <c r="I57" s="35">
        <f t="shared" si="0"/>
        <v>-0.24706108000000002</v>
      </c>
      <c r="J57" s="36">
        <v>0.14894679</v>
      </c>
      <c r="K57" s="36">
        <v>6.5433210000000006E-2</v>
      </c>
      <c r="L57" s="35">
        <v>-0.36271179999999997</v>
      </c>
      <c r="M57" s="35">
        <v>-0.45517160000000001</v>
      </c>
      <c r="N57" s="35">
        <v>-0.85100262999999998</v>
      </c>
      <c r="O57" s="35">
        <f t="shared" si="1"/>
        <v>-0.5562953433333333</v>
      </c>
      <c r="P57" s="45" t="s">
        <v>153</v>
      </c>
    </row>
    <row r="58" spans="1:16" s="33" customFormat="1" ht="12.75">
      <c r="A58" s="59" t="s">
        <v>161</v>
      </c>
      <c r="B58" s="33" t="s">
        <v>162</v>
      </c>
      <c r="C58" s="42" t="s">
        <v>163</v>
      </c>
      <c r="D58" s="34">
        <v>8.1082070000000006E-2</v>
      </c>
      <c r="E58" s="34">
        <v>3.0082997E-2</v>
      </c>
      <c r="F58" s="35">
        <v>0.65944340000000001</v>
      </c>
      <c r="G58" s="35">
        <v>1.0776669000000001</v>
      </c>
      <c r="H58" s="35">
        <v>0.64909923000000003</v>
      </c>
      <c r="I58" s="35">
        <f t="shared" si="0"/>
        <v>0.79540317666666682</v>
      </c>
      <c r="J58" s="36">
        <v>9.7521335000000001E-2</v>
      </c>
      <c r="K58" s="36">
        <v>2.1353232E-2</v>
      </c>
      <c r="L58" s="35">
        <v>0.78310009999999997</v>
      </c>
      <c r="M58" s="35">
        <v>0.45990180000000003</v>
      </c>
      <c r="N58" s="35">
        <v>0.67174049999999996</v>
      </c>
      <c r="O58" s="35">
        <f t="shared" si="1"/>
        <v>0.63824746666666654</v>
      </c>
      <c r="P58" s="45" t="s">
        <v>157</v>
      </c>
    </row>
    <row r="59" spans="1:16" s="33" customFormat="1" ht="12.75">
      <c r="A59" s="59" t="s">
        <v>164</v>
      </c>
      <c r="B59" s="33" t="s">
        <v>165</v>
      </c>
      <c r="C59" s="42" t="s">
        <v>166</v>
      </c>
      <c r="D59" s="34">
        <v>0.23522651</v>
      </c>
      <c r="E59" s="34">
        <v>0.17167646</v>
      </c>
      <c r="F59" s="35">
        <v>-0.42290731999999998</v>
      </c>
      <c r="G59" s="35">
        <v>-1.0453395999999999</v>
      </c>
      <c r="H59" s="35">
        <v>-0.16729169999999999</v>
      </c>
      <c r="I59" s="35">
        <f t="shared" si="0"/>
        <v>-0.54517954000000002</v>
      </c>
      <c r="J59" s="36">
        <v>0.41766140000000002</v>
      </c>
      <c r="K59" s="36">
        <v>0.32286942000000002</v>
      </c>
      <c r="L59" s="35">
        <v>-0.34027200000000002</v>
      </c>
      <c r="M59" s="35">
        <v>-0.13331127000000001</v>
      </c>
      <c r="N59" s="35">
        <v>4.2130596999999999E-2</v>
      </c>
      <c r="O59" s="35">
        <f t="shared" si="1"/>
        <v>-0.14381755766666668</v>
      </c>
      <c r="P59" s="45" t="s">
        <v>167</v>
      </c>
    </row>
    <row r="60" spans="1:16" s="33" customFormat="1" ht="12.75">
      <c r="A60" s="59" t="s">
        <v>168</v>
      </c>
      <c r="B60" s="33" t="s">
        <v>169</v>
      </c>
      <c r="C60" s="42" t="s">
        <v>170</v>
      </c>
      <c r="D60" s="34">
        <v>4.6721752999999998E-2</v>
      </c>
      <c r="E60" s="34">
        <v>4.1378926999999996E-3</v>
      </c>
      <c r="F60" s="35">
        <v>0.81991289999999994</v>
      </c>
      <c r="G60" s="35">
        <v>1.0086793999999999</v>
      </c>
      <c r="H60" s="35">
        <v>0.99469669999999999</v>
      </c>
      <c r="I60" s="35">
        <f t="shared" si="0"/>
        <v>0.94109633333333331</v>
      </c>
      <c r="J60" s="36">
        <v>7.8025789999999998E-2</v>
      </c>
      <c r="K60" s="36">
        <v>7.06356E-4</v>
      </c>
      <c r="L60" s="35">
        <v>0.47185116999999999</v>
      </c>
      <c r="M60" s="35">
        <v>0.51233006000000003</v>
      </c>
      <c r="N60" s="35">
        <v>0.47543052000000002</v>
      </c>
      <c r="O60" s="35">
        <f t="shared" si="1"/>
        <v>0.48653725000000003</v>
      </c>
      <c r="P60" s="45" t="s">
        <v>171</v>
      </c>
    </row>
    <row r="61" spans="1:16" s="33" customFormat="1" ht="12.75">
      <c r="A61" s="59" t="s">
        <v>1153</v>
      </c>
      <c r="B61" s="33" t="s">
        <v>173</v>
      </c>
      <c r="C61" s="42" t="s">
        <v>174</v>
      </c>
      <c r="D61" s="34">
        <v>7.7243779999999998E-2</v>
      </c>
      <c r="E61" s="34">
        <v>2.6760444000000001E-2</v>
      </c>
      <c r="F61" s="35">
        <v>-1.0338326</v>
      </c>
      <c r="G61" s="35">
        <v>-1.0035836</v>
      </c>
      <c r="H61" s="35">
        <v>-1.6305333</v>
      </c>
      <c r="I61" s="35">
        <f t="shared" si="0"/>
        <v>-1.2226498333333333</v>
      </c>
      <c r="J61" s="36">
        <v>9.0153259999999999E-2</v>
      </c>
      <c r="K61" s="36">
        <v>1.4385658000000001E-2</v>
      </c>
      <c r="L61" s="35">
        <v>-1.1241034999999999</v>
      </c>
      <c r="M61" s="35">
        <v>-1.1586289999999999</v>
      </c>
      <c r="N61" s="35">
        <v>-1.6127563</v>
      </c>
      <c r="O61" s="35">
        <f t="shared" si="1"/>
        <v>-1.2984962666666666</v>
      </c>
      <c r="P61" s="45" t="s">
        <v>175</v>
      </c>
    </row>
    <row r="62" spans="1:16" s="33" customFormat="1" ht="12.75">
      <c r="A62" s="59" t="s">
        <v>176</v>
      </c>
      <c r="B62" s="33" t="s">
        <v>177</v>
      </c>
      <c r="C62" s="42" t="s">
        <v>178</v>
      </c>
      <c r="D62" s="34">
        <v>6.4719780000000005E-2</v>
      </c>
      <c r="E62" s="34">
        <v>1.6564095000000001E-2</v>
      </c>
      <c r="F62" s="35">
        <v>0.19249917999999999</v>
      </c>
      <c r="G62" s="35">
        <v>0.30027490000000001</v>
      </c>
      <c r="H62" s="35">
        <v>0.28638163</v>
      </c>
      <c r="I62" s="35">
        <f t="shared" si="0"/>
        <v>0.25971856999999998</v>
      </c>
      <c r="J62" s="36">
        <v>0.21412975000000001</v>
      </c>
      <c r="K62" s="36">
        <v>0.12308843</v>
      </c>
      <c r="L62" s="35">
        <v>0.20142550000000001</v>
      </c>
      <c r="M62" s="35">
        <v>3.1687576000000002E-2</v>
      </c>
      <c r="N62" s="35">
        <v>0.17585071999999999</v>
      </c>
      <c r="O62" s="35">
        <f t="shared" si="1"/>
        <v>0.13632126533333333</v>
      </c>
      <c r="P62" s="45" t="s">
        <v>179</v>
      </c>
    </row>
    <row r="63" spans="1:16" s="33" customFormat="1" ht="12.75">
      <c r="A63" s="59" t="s">
        <v>180</v>
      </c>
      <c r="B63" s="33" t="s">
        <v>181</v>
      </c>
      <c r="C63" s="42" t="s">
        <v>182</v>
      </c>
      <c r="D63" s="34">
        <v>0.74621649999999995</v>
      </c>
      <c r="E63" s="34">
        <v>0.70219989999999999</v>
      </c>
      <c r="F63" s="35">
        <v>4.9938098E-2</v>
      </c>
      <c r="G63" s="35">
        <v>0.20061503</v>
      </c>
      <c r="H63" s="35">
        <v>-0.12574193</v>
      </c>
      <c r="I63" s="35">
        <f t="shared" si="0"/>
        <v>4.1603732666666671E-2</v>
      </c>
      <c r="J63" s="36">
        <v>0.14005487</v>
      </c>
      <c r="K63" s="36">
        <v>5.7955854000000001E-2</v>
      </c>
      <c r="L63" s="35">
        <v>0.16357996999999999</v>
      </c>
      <c r="M63" s="35">
        <v>0.13661756999999999</v>
      </c>
      <c r="N63" s="35">
        <v>0.29923037000000002</v>
      </c>
      <c r="O63" s="35">
        <f t="shared" si="1"/>
        <v>0.19980930333333333</v>
      </c>
      <c r="P63" s="45" t="s">
        <v>183</v>
      </c>
    </row>
    <row r="64" spans="1:16" s="33" customFormat="1" ht="12.75">
      <c r="A64" s="61" t="s">
        <v>93</v>
      </c>
      <c r="C64" s="42"/>
      <c r="D64" s="34"/>
      <c r="E64" s="34"/>
      <c r="F64" s="35"/>
      <c r="G64" s="35"/>
      <c r="H64" s="35"/>
      <c r="I64" s="35"/>
      <c r="J64" s="36"/>
      <c r="K64" s="36"/>
      <c r="L64" s="35"/>
      <c r="M64" s="35"/>
      <c r="N64" s="35"/>
      <c r="O64" s="35"/>
      <c r="P64" s="45"/>
    </row>
    <row r="65" spans="1:16" s="33" customFormat="1" ht="25.5">
      <c r="A65" s="59" t="s">
        <v>184</v>
      </c>
      <c r="B65" s="33" t="s">
        <v>185</v>
      </c>
      <c r="C65" s="42" t="s">
        <v>186</v>
      </c>
      <c r="D65" s="34"/>
      <c r="E65" s="34">
        <v>0.54728836000000003</v>
      </c>
      <c r="F65" s="35">
        <v>-0.64891695999999999</v>
      </c>
      <c r="G65" s="35">
        <v>-0.41010933999999999</v>
      </c>
      <c r="H65" s="35">
        <v>0.38547194000000001</v>
      </c>
      <c r="I65" s="35">
        <f t="shared" si="0"/>
        <v>-0.22451812000000002</v>
      </c>
      <c r="J65" s="36"/>
      <c r="K65" s="36">
        <v>8.7017700000000003E-2</v>
      </c>
      <c r="L65" s="35">
        <v>-0.20898837000000001</v>
      </c>
      <c r="M65" s="35">
        <v>-0.68299114999999999</v>
      </c>
      <c r="N65" s="35">
        <v>-0.41162559999999998</v>
      </c>
      <c r="O65" s="35">
        <f t="shared" si="1"/>
        <v>-0.43453504000000004</v>
      </c>
      <c r="P65" s="45" t="s">
        <v>187</v>
      </c>
    </row>
    <row r="66" spans="1:16" s="33" customFormat="1" ht="12.75">
      <c r="A66" s="59" t="s">
        <v>188</v>
      </c>
      <c r="B66" s="33" t="s">
        <v>189</v>
      </c>
      <c r="C66" s="42" t="s">
        <v>190</v>
      </c>
      <c r="D66" s="34"/>
      <c r="E66" s="34"/>
      <c r="F66" s="35"/>
      <c r="G66" s="35"/>
      <c r="H66" s="35"/>
      <c r="I66" s="35"/>
      <c r="J66" s="36"/>
      <c r="K66" s="36"/>
      <c r="L66" s="35"/>
      <c r="M66" s="35"/>
      <c r="N66" s="35"/>
      <c r="O66" s="35"/>
      <c r="P66" s="45"/>
    </row>
    <row r="67" spans="1:16" s="33" customFormat="1" ht="12.75">
      <c r="A67" s="59" t="s">
        <v>191</v>
      </c>
      <c r="B67" s="33" t="s">
        <v>192</v>
      </c>
      <c r="C67" s="42"/>
      <c r="D67" s="34"/>
      <c r="E67" s="34"/>
      <c r="F67" s="35"/>
      <c r="G67" s="35"/>
      <c r="H67" s="35"/>
      <c r="I67" s="35"/>
      <c r="J67" s="36"/>
      <c r="K67" s="36"/>
      <c r="L67" s="35"/>
      <c r="M67" s="35"/>
      <c r="N67" s="35"/>
      <c r="O67" s="35"/>
      <c r="P67" s="45"/>
    </row>
    <row r="68" spans="1:16" s="33" customFormat="1" ht="12.75">
      <c r="A68" s="59" t="s">
        <v>193</v>
      </c>
      <c r="B68" s="33" t="s">
        <v>194</v>
      </c>
      <c r="C68" s="42" t="s">
        <v>195</v>
      </c>
      <c r="D68" s="34"/>
      <c r="E68" s="34">
        <v>7.5217759999999995E-2</v>
      </c>
      <c r="F68" s="35">
        <v>0.29416945999999999</v>
      </c>
      <c r="G68" s="35">
        <v>0.60060214999999995</v>
      </c>
      <c r="H68" s="35">
        <v>0.89559460000000002</v>
      </c>
      <c r="I68" s="35">
        <f t="shared" si="0"/>
        <v>0.59678873666666665</v>
      </c>
      <c r="J68" s="36"/>
      <c r="K68" s="36">
        <v>1.3653614E-2</v>
      </c>
      <c r="L68" s="35">
        <v>0.62605244000000004</v>
      </c>
      <c r="M68" s="35">
        <v>0.60875889999999999</v>
      </c>
      <c r="N68" s="35">
        <v>0.42233520000000002</v>
      </c>
      <c r="O68" s="35">
        <f t="shared" si="1"/>
        <v>0.55238218000000006</v>
      </c>
      <c r="P68" s="45" t="s">
        <v>196</v>
      </c>
    </row>
    <row r="69" spans="1:16" s="33" customFormat="1" ht="12.75">
      <c r="A69" s="59" t="s">
        <v>197</v>
      </c>
      <c r="B69" s="33" t="s">
        <v>198</v>
      </c>
      <c r="C69" s="42" t="s">
        <v>199</v>
      </c>
      <c r="D69" s="34"/>
      <c r="E69" s="34">
        <v>9.7076599999999999E-2</v>
      </c>
      <c r="F69" s="35">
        <v>0.42205090000000001</v>
      </c>
      <c r="G69" s="35">
        <v>0.93865293000000005</v>
      </c>
      <c r="H69" s="35">
        <v>0.32913170000000003</v>
      </c>
      <c r="I69" s="35">
        <f t="shared" si="0"/>
        <v>0.56327851000000007</v>
      </c>
      <c r="J69" s="36"/>
      <c r="K69" s="36">
        <v>0.12309354</v>
      </c>
      <c r="L69" s="35">
        <v>0.14383936999999999</v>
      </c>
      <c r="M69" s="35">
        <v>0.88534449999999998</v>
      </c>
      <c r="N69" s="35">
        <v>0.89008045000000002</v>
      </c>
      <c r="O69" s="35">
        <f t="shared" si="1"/>
        <v>0.6397547733333333</v>
      </c>
      <c r="P69" s="45" t="s">
        <v>196</v>
      </c>
    </row>
    <row r="70" spans="1:16" s="33" customFormat="1" ht="12.75">
      <c r="A70" s="59" t="s">
        <v>200</v>
      </c>
      <c r="B70" s="33" t="s">
        <v>201</v>
      </c>
      <c r="C70" s="42" t="s">
        <v>202</v>
      </c>
      <c r="D70" s="34">
        <v>0.13297944</v>
      </c>
      <c r="E70" s="34">
        <v>7.5590829999999998E-2</v>
      </c>
      <c r="F70" s="35">
        <v>0.37687730000000003</v>
      </c>
      <c r="G70" s="35">
        <v>1.2148083000000001</v>
      </c>
      <c r="H70" s="35">
        <v>0.95415830000000001</v>
      </c>
      <c r="I70" s="35">
        <f t="shared" si="0"/>
        <v>0.84861463333333342</v>
      </c>
      <c r="J70" s="36"/>
      <c r="K70" s="36">
        <v>0.76118960000000002</v>
      </c>
      <c r="L70" s="35">
        <v>-0.56487699999999996</v>
      </c>
      <c r="M70" s="35">
        <v>0.16900287999999999</v>
      </c>
      <c r="N70" s="35">
        <v>0.14474817000000001</v>
      </c>
      <c r="O70" s="35">
        <f t="shared" si="1"/>
        <v>-8.3708649999999996E-2</v>
      </c>
      <c r="P70" s="45" t="s">
        <v>196</v>
      </c>
    </row>
    <row r="71" spans="1:16" s="33" customFormat="1" ht="12.75">
      <c r="A71" s="59" t="s">
        <v>203</v>
      </c>
      <c r="B71" s="33" t="s">
        <v>204</v>
      </c>
      <c r="C71" s="42" t="s">
        <v>205</v>
      </c>
      <c r="D71" s="34">
        <v>8.1765500000000005E-2</v>
      </c>
      <c r="E71" s="34">
        <v>3.074004E-2</v>
      </c>
      <c r="F71" s="35">
        <v>0.35367963000000002</v>
      </c>
      <c r="G71" s="35">
        <v>0.2832595</v>
      </c>
      <c r="H71" s="35">
        <v>0.51627630000000002</v>
      </c>
      <c r="I71" s="35">
        <f t="shared" si="0"/>
        <v>0.38440514333333331</v>
      </c>
      <c r="J71" s="36">
        <v>0.15130217000000001</v>
      </c>
      <c r="K71" s="36">
        <v>6.7456039999999995E-2</v>
      </c>
      <c r="L71" s="35">
        <v>-0.31004999999999999</v>
      </c>
      <c r="M71" s="35">
        <v>-0.15787124999999999</v>
      </c>
      <c r="N71" s="35">
        <v>-0.44695186999999997</v>
      </c>
      <c r="O71" s="35">
        <f t="shared" si="1"/>
        <v>-0.30495770666666666</v>
      </c>
      <c r="P71" s="45" t="s">
        <v>196</v>
      </c>
    </row>
    <row r="72" spans="1:16" s="33" customFormat="1" ht="25.5">
      <c r="A72" s="59" t="s">
        <v>206</v>
      </c>
      <c r="B72" s="33" t="s">
        <v>207</v>
      </c>
      <c r="C72" s="42" t="s">
        <v>208</v>
      </c>
      <c r="D72" s="34">
        <v>0.11454971</v>
      </c>
      <c r="E72" s="34">
        <v>5.887204E-2</v>
      </c>
      <c r="F72" s="35">
        <v>0.63886255000000003</v>
      </c>
      <c r="G72" s="35">
        <v>0.23993397</v>
      </c>
      <c r="H72" s="35">
        <v>0.55270379999999997</v>
      </c>
      <c r="I72" s="35">
        <f t="shared" ref="I72:I133" si="2">AVERAGE(F72:H72)</f>
        <v>0.47716677333333335</v>
      </c>
      <c r="J72" s="36">
        <v>8.3535109999999996E-2</v>
      </c>
      <c r="K72" s="36">
        <v>8.4305839999999996E-3</v>
      </c>
      <c r="L72" s="35">
        <v>0.65686374999999997</v>
      </c>
      <c r="M72" s="35">
        <v>0.63704170000000004</v>
      </c>
      <c r="N72" s="35">
        <v>0.84373039999999999</v>
      </c>
      <c r="O72" s="35">
        <f t="shared" ref="O72:O133" si="3">AVERAGE(L72:N72)</f>
        <v>0.71254528333333333</v>
      </c>
      <c r="P72" s="45" t="s">
        <v>187</v>
      </c>
    </row>
    <row r="73" spans="1:16" s="33" customFormat="1" ht="12.75">
      <c r="A73" s="59" t="s">
        <v>209</v>
      </c>
      <c r="B73" s="33" t="s">
        <v>210</v>
      </c>
      <c r="C73" s="42" t="s">
        <v>211</v>
      </c>
      <c r="D73" s="34">
        <v>0.15199254000000001</v>
      </c>
      <c r="E73" s="34">
        <v>9.309133E-2</v>
      </c>
      <c r="F73" s="35">
        <v>-3.8946296999999998E-2</v>
      </c>
      <c r="G73" s="35">
        <v>-0.15661916000000001</v>
      </c>
      <c r="H73" s="35">
        <v>-0.12801460000000001</v>
      </c>
      <c r="I73" s="35">
        <f t="shared" si="2"/>
        <v>-0.10786001900000002</v>
      </c>
      <c r="J73" s="36">
        <v>0.14241813</v>
      </c>
      <c r="K73" s="36">
        <v>5.9818219999999998E-2</v>
      </c>
      <c r="L73" s="35">
        <v>-0.10798644</v>
      </c>
      <c r="M73" s="35">
        <v>-0.29092987999999997</v>
      </c>
      <c r="N73" s="35">
        <v>-0.23377806000000001</v>
      </c>
      <c r="O73" s="35">
        <f t="shared" si="3"/>
        <v>-0.21089812666666666</v>
      </c>
      <c r="P73" s="45" t="s">
        <v>212</v>
      </c>
    </row>
    <row r="74" spans="1:16" s="33" customFormat="1" ht="12.75">
      <c r="A74" s="59" t="s">
        <v>213</v>
      </c>
      <c r="B74" s="33" t="s">
        <v>214</v>
      </c>
      <c r="C74" s="42" t="s">
        <v>215</v>
      </c>
      <c r="D74" s="34">
        <v>4.3552372999999998E-2</v>
      </c>
      <c r="E74" s="34">
        <v>2.4100784000000001E-3</v>
      </c>
      <c r="F74" s="35">
        <v>-0.42353815</v>
      </c>
      <c r="G74" s="35">
        <v>-0.46691032999999998</v>
      </c>
      <c r="H74" s="35">
        <v>-0.39440826000000001</v>
      </c>
      <c r="I74" s="35">
        <f t="shared" si="2"/>
        <v>-0.42828558</v>
      </c>
      <c r="J74" s="36">
        <v>0.11834881</v>
      </c>
      <c r="K74" s="36">
        <v>3.9257220000000002E-2</v>
      </c>
      <c r="L74" s="35">
        <v>-0.22929759999999999</v>
      </c>
      <c r="M74" s="35">
        <v>-0.2830104</v>
      </c>
      <c r="N74" s="35">
        <v>-0.13289173000000001</v>
      </c>
      <c r="O74" s="35">
        <f t="shared" si="3"/>
        <v>-0.21506657666666665</v>
      </c>
      <c r="P74" s="45" t="s">
        <v>212</v>
      </c>
    </row>
    <row r="75" spans="1:16" s="33" customFormat="1" ht="12.75">
      <c r="A75" s="59" t="s">
        <v>216</v>
      </c>
      <c r="B75" s="33" t="s">
        <v>217</v>
      </c>
      <c r="C75" s="42" t="s">
        <v>218</v>
      </c>
      <c r="D75" s="34">
        <v>0.11531175</v>
      </c>
      <c r="E75" s="34">
        <v>5.9554250000000003E-2</v>
      </c>
      <c r="F75" s="35">
        <v>-0.10386765000000001</v>
      </c>
      <c r="G75" s="35">
        <v>-0.13633727000000001</v>
      </c>
      <c r="H75" s="35">
        <v>-5.1146496E-2</v>
      </c>
      <c r="I75" s="35">
        <f t="shared" si="2"/>
        <v>-9.7117138666666672E-2</v>
      </c>
      <c r="J75" s="36">
        <v>0.11589763</v>
      </c>
      <c r="K75" s="36">
        <v>3.6964465000000002E-2</v>
      </c>
      <c r="L75" s="35">
        <v>5.9476003E-2</v>
      </c>
      <c r="M75" s="35">
        <v>0.10004599</v>
      </c>
      <c r="N75" s="35">
        <v>0.12328533</v>
      </c>
      <c r="O75" s="35">
        <f t="shared" si="3"/>
        <v>9.4269107666666671E-2</v>
      </c>
      <c r="P75" s="45" t="s">
        <v>212</v>
      </c>
    </row>
    <row r="76" spans="1:16" s="33" customFormat="1" ht="25.5">
      <c r="A76" s="59" t="s">
        <v>219</v>
      </c>
      <c r="B76" s="33" t="s">
        <v>220</v>
      </c>
      <c r="C76" s="42" t="s">
        <v>221</v>
      </c>
      <c r="D76" s="34"/>
      <c r="E76" s="34">
        <v>0.54889374999999996</v>
      </c>
      <c r="F76" s="35">
        <v>-0.6431036</v>
      </c>
      <c r="G76" s="35">
        <v>-0.43016284999999999</v>
      </c>
      <c r="H76" s="35">
        <v>0.39464127999999998</v>
      </c>
      <c r="I76" s="35">
        <f t="shared" si="2"/>
        <v>-0.22620839000000001</v>
      </c>
      <c r="J76" s="36"/>
      <c r="K76" s="36">
        <v>0.12001914</v>
      </c>
      <c r="L76" s="35">
        <v>-0.23440269999999999</v>
      </c>
      <c r="M76" s="35">
        <v>-0.86538833000000004</v>
      </c>
      <c r="N76" s="35">
        <v>-0.39108872</v>
      </c>
      <c r="O76" s="35">
        <f t="shared" si="3"/>
        <v>-0.49695991666666667</v>
      </c>
      <c r="P76" s="45" t="s">
        <v>222</v>
      </c>
    </row>
    <row r="77" spans="1:16" s="33" customFormat="1" ht="12.75">
      <c r="A77" s="59" t="s">
        <v>223</v>
      </c>
      <c r="B77" s="33" t="s">
        <v>224</v>
      </c>
      <c r="C77" s="42" t="s">
        <v>225</v>
      </c>
      <c r="D77" s="34">
        <v>0.60934529999999998</v>
      </c>
      <c r="E77" s="34">
        <v>0.55257237000000003</v>
      </c>
      <c r="F77" s="35">
        <v>3.5438180999999998E-3</v>
      </c>
      <c r="G77" s="35">
        <v>0.36675748000000002</v>
      </c>
      <c r="H77" s="35">
        <v>-7.9467769999999993E-2</v>
      </c>
      <c r="I77" s="35">
        <f t="shared" si="2"/>
        <v>9.6944509366666667E-2</v>
      </c>
      <c r="J77" s="36">
        <v>9.1504630000000003E-2</v>
      </c>
      <c r="K77" s="36">
        <v>1.5763734000000001E-2</v>
      </c>
      <c r="L77" s="35">
        <v>-0.40882682999999997</v>
      </c>
      <c r="M77" s="35">
        <v>-0.26305580000000001</v>
      </c>
      <c r="N77" s="35">
        <v>-0.37972346000000001</v>
      </c>
      <c r="O77" s="35">
        <f t="shared" si="3"/>
        <v>-0.35053536333333329</v>
      </c>
      <c r="P77" s="45" t="s">
        <v>129</v>
      </c>
    </row>
    <row r="78" spans="1:16" s="33" customFormat="1" ht="12.75">
      <c r="A78" s="59" t="s">
        <v>226</v>
      </c>
      <c r="B78" s="33" t="s">
        <v>227</v>
      </c>
      <c r="C78" s="42" t="s">
        <v>228</v>
      </c>
      <c r="D78" s="34">
        <v>3.4732115000000001E-2</v>
      </c>
      <c r="E78" s="34">
        <v>1.1E-4</v>
      </c>
      <c r="F78" s="35">
        <v>0.90516936999999997</v>
      </c>
      <c r="G78" s="35">
        <v>0.92537409999999998</v>
      </c>
      <c r="H78" s="35">
        <v>0.89262960000000002</v>
      </c>
      <c r="I78" s="35">
        <f t="shared" si="2"/>
        <v>0.90772435666666651</v>
      </c>
      <c r="J78" s="36">
        <v>0.17616965000000001</v>
      </c>
      <c r="K78" s="36">
        <v>8.8911779999999996E-2</v>
      </c>
      <c r="L78" s="35">
        <v>-9.6808420000000006E-2</v>
      </c>
      <c r="M78" s="35">
        <v>-0.36784845999999999</v>
      </c>
      <c r="N78" s="35">
        <v>-0.32985779999999998</v>
      </c>
      <c r="O78" s="35">
        <f t="shared" si="3"/>
        <v>-0.26483822666666668</v>
      </c>
      <c r="P78" s="45" t="s">
        <v>229</v>
      </c>
    </row>
    <row r="79" spans="1:16" s="33" customFormat="1" ht="12.75">
      <c r="A79" s="59" t="s">
        <v>230</v>
      </c>
      <c r="B79" s="33" t="s">
        <v>231</v>
      </c>
      <c r="C79" s="42" t="s">
        <v>232</v>
      </c>
      <c r="D79" s="34">
        <v>5.0085264999999997E-2</v>
      </c>
      <c r="E79" s="34">
        <v>6.209048E-3</v>
      </c>
      <c r="F79" s="35">
        <v>0.79158013999999999</v>
      </c>
      <c r="G79" s="35">
        <v>0.96634394000000001</v>
      </c>
      <c r="H79" s="35">
        <v>1.0407758</v>
      </c>
      <c r="I79" s="35">
        <f t="shared" si="2"/>
        <v>0.93289995999999997</v>
      </c>
      <c r="J79" s="36">
        <v>0.87764109999999995</v>
      </c>
      <c r="K79" s="36">
        <v>0.84157366</v>
      </c>
      <c r="L79" s="35">
        <v>-3.2965697000000002E-2</v>
      </c>
      <c r="M79" s="35">
        <v>-2.721167E-2</v>
      </c>
      <c r="N79" s="35">
        <v>4.3451722999999998E-2</v>
      </c>
      <c r="O79" s="35">
        <f t="shared" si="3"/>
        <v>-5.5752146666666683E-3</v>
      </c>
      <c r="P79" s="45" t="s">
        <v>229</v>
      </c>
    </row>
    <row r="80" spans="1:16" s="33" customFormat="1" ht="12.75">
      <c r="A80" s="59" t="s">
        <v>233</v>
      </c>
      <c r="B80" s="33" t="s">
        <v>234</v>
      </c>
      <c r="C80" s="42" t="s">
        <v>235</v>
      </c>
      <c r="D80" s="34">
        <v>9.8456559999999999E-2</v>
      </c>
      <c r="E80" s="34">
        <v>4.4319606999999997E-2</v>
      </c>
      <c r="F80" s="35">
        <v>-0.31035984</v>
      </c>
      <c r="G80" s="35">
        <v>-0.14191235999999999</v>
      </c>
      <c r="H80" s="35">
        <v>-0.21836953000000001</v>
      </c>
      <c r="I80" s="35">
        <f t="shared" si="2"/>
        <v>-0.22354724333333334</v>
      </c>
      <c r="J80" s="36">
        <v>0.41038180000000002</v>
      </c>
      <c r="K80" s="36">
        <v>0.31512824</v>
      </c>
      <c r="L80" s="35">
        <v>6.3848614999999997E-2</v>
      </c>
      <c r="M80" s="35">
        <v>4.7991714999999997E-2</v>
      </c>
      <c r="N80" s="35">
        <v>-1.5356076E-2</v>
      </c>
      <c r="O80" s="35">
        <f t="shared" si="3"/>
        <v>3.2161417999999997E-2</v>
      </c>
      <c r="P80" s="45" t="s">
        <v>236</v>
      </c>
    </row>
    <row r="81" spans="1:16" s="33" customFormat="1" ht="25.5">
      <c r="A81" s="59" t="s">
        <v>237</v>
      </c>
      <c r="B81" s="33" t="s">
        <v>238</v>
      </c>
      <c r="C81" s="42" t="s">
        <v>239</v>
      </c>
      <c r="D81" s="34"/>
      <c r="E81" s="34">
        <v>0.21565787</v>
      </c>
      <c r="F81" s="35">
        <v>-2.0847761999999999E-2</v>
      </c>
      <c r="G81" s="35">
        <v>-0.36812919999999999</v>
      </c>
      <c r="H81" s="35">
        <v>-0.76629895000000003</v>
      </c>
      <c r="I81" s="35">
        <f t="shared" si="2"/>
        <v>-0.38509197066666667</v>
      </c>
      <c r="J81" s="36"/>
      <c r="K81" s="36">
        <v>2.0518720000000001E-2</v>
      </c>
      <c r="L81" s="35">
        <v>-1.0331044</v>
      </c>
      <c r="M81" s="35">
        <v>-0.97921944000000005</v>
      </c>
      <c r="N81" s="35">
        <v>-0.62526179999999998</v>
      </c>
      <c r="O81" s="35">
        <f t="shared" si="3"/>
        <v>-0.87919521333333339</v>
      </c>
      <c r="P81" s="45" t="s">
        <v>240</v>
      </c>
    </row>
    <row r="82" spans="1:16" s="33" customFormat="1" ht="25.5">
      <c r="A82" s="59" t="s">
        <v>241</v>
      </c>
      <c r="B82" s="33" t="s">
        <v>242</v>
      </c>
      <c r="C82" s="42" t="s">
        <v>243</v>
      </c>
      <c r="D82" s="34">
        <v>4.2813085000000001E-2</v>
      </c>
      <c r="E82" s="34">
        <v>2.0915683999999999E-3</v>
      </c>
      <c r="F82" s="35">
        <v>-0.30677989999999999</v>
      </c>
      <c r="G82" s="35">
        <v>-0.3081084</v>
      </c>
      <c r="H82" s="35">
        <v>-0.35170449999999998</v>
      </c>
      <c r="I82" s="35">
        <f t="shared" si="2"/>
        <v>-0.32219760000000003</v>
      </c>
      <c r="J82" s="36">
        <v>9.6738240000000003E-2</v>
      </c>
      <c r="K82" s="36">
        <v>2.0510659000000001E-2</v>
      </c>
      <c r="L82" s="35">
        <v>-0.35601052999999999</v>
      </c>
      <c r="M82" s="35">
        <v>-0.21855253999999999</v>
      </c>
      <c r="N82" s="35">
        <v>-0.34980008000000001</v>
      </c>
      <c r="O82" s="35">
        <f t="shared" si="3"/>
        <v>-0.30812105000000001</v>
      </c>
      <c r="P82" s="45" t="s">
        <v>244</v>
      </c>
    </row>
    <row r="83" spans="1:16" s="33" customFormat="1" ht="38.25">
      <c r="A83" s="59" t="s">
        <v>245</v>
      </c>
      <c r="B83" s="33" t="s">
        <v>246</v>
      </c>
      <c r="C83" s="42" t="s">
        <v>247</v>
      </c>
      <c r="D83" s="34">
        <v>0.54261654999999998</v>
      </c>
      <c r="E83" s="34">
        <v>0.48143077000000001</v>
      </c>
      <c r="F83" s="35">
        <v>-0.23081014999999999</v>
      </c>
      <c r="G83" s="35">
        <v>0.10836221</v>
      </c>
      <c r="H83" s="35">
        <v>-0.13793753</v>
      </c>
      <c r="I83" s="35">
        <f t="shared" si="2"/>
        <v>-8.6795156666666665E-2</v>
      </c>
      <c r="J83" s="36">
        <v>0.21795508</v>
      </c>
      <c r="K83" s="36">
        <v>0.12711856999999999</v>
      </c>
      <c r="L83" s="35">
        <v>-0.14461908000000001</v>
      </c>
      <c r="M83" s="35">
        <v>-2.6042914E-2</v>
      </c>
      <c r="N83" s="35">
        <v>-0.17612842000000001</v>
      </c>
      <c r="O83" s="35">
        <f t="shared" si="3"/>
        <v>-0.11559680466666666</v>
      </c>
      <c r="P83" s="45" t="s">
        <v>248</v>
      </c>
    </row>
    <row r="84" spans="1:16" s="33" customFormat="1" ht="25.5">
      <c r="A84" s="59" t="s">
        <v>249</v>
      </c>
      <c r="B84" s="33" t="s">
        <v>250</v>
      </c>
      <c r="C84" s="42" t="s">
        <v>251</v>
      </c>
      <c r="D84" s="34">
        <v>9.4734624000000003E-2</v>
      </c>
      <c r="E84" s="34">
        <v>4.1179936E-2</v>
      </c>
      <c r="F84" s="35">
        <v>0.11323076</v>
      </c>
      <c r="G84" s="35">
        <v>0.16865161000000001</v>
      </c>
      <c r="H84" s="35">
        <v>0.23889245000000001</v>
      </c>
      <c r="I84" s="35">
        <f t="shared" si="2"/>
        <v>0.17359160666666665</v>
      </c>
      <c r="J84" s="36">
        <v>0.34717235000000002</v>
      </c>
      <c r="K84" s="36">
        <v>0.25177886999999999</v>
      </c>
      <c r="L84" s="35">
        <v>0.10244463400000001</v>
      </c>
      <c r="M84" s="35">
        <v>-1.6435658999999998E-2</v>
      </c>
      <c r="N84" s="35">
        <v>0.10923685</v>
      </c>
      <c r="O84" s="35">
        <f t="shared" si="3"/>
        <v>6.5081941666666671E-2</v>
      </c>
      <c r="P84" s="45" t="s">
        <v>252</v>
      </c>
    </row>
    <row r="85" spans="1:16" s="33" customFormat="1" ht="12.75">
      <c r="A85" s="59" t="s">
        <v>253</v>
      </c>
      <c r="B85" s="33" t="s">
        <v>254</v>
      </c>
      <c r="C85" s="42" t="s">
        <v>255</v>
      </c>
      <c r="D85" s="34"/>
      <c r="E85" s="34">
        <v>0.55882436000000002</v>
      </c>
      <c r="F85" s="35">
        <v>-0.66939216999999995</v>
      </c>
      <c r="G85" s="35">
        <v>-0.42895149999999999</v>
      </c>
      <c r="H85" s="35">
        <v>0.41355047</v>
      </c>
      <c r="I85" s="35">
        <f t="shared" si="2"/>
        <v>-0.22826440000000001</v>
      </c>
      <c r="J85" s="36"/>
      <c r="K85" s="36">
        <v>0.76723660000000005</v>
      </c>
      <c r="L85" s="35">
        <v>0.59576929999999995</v>
      </c>
      <c r="M85" s="35">
        <v>-0.54704063999999997</v>
      </c>
      <c r="N85" s="35">
        <v>-0.41528186</v>
      </c>
      <c r="O85" s="35">
        <f t="shared" si="3"/>
        <v>-0.12218440000000001</v>
      </c>
      <c r="P85" s="45" t="s">
        <v>229</v>
      </c>
    </row>
    <row r="86" spans="1:16" s="33" customFormat="1" ht="12.75">
      <c r="A86" s="59" t="s">
        <v>256</v>
      </c>
      <c r="B86" s="33" t="s">
        <v>257</v>
      </c>
      <c r="C86" s="42" t="s">
        <v>258</v>
      </c>
      <c r="D86" s="34">
        <v>3.0332567000000001E-2</v>
      </c>
      <c r="E86" s="34">
        <v>1.9599999999999999E-5</v>
      </c>
      <c r="F86" s="35">
        <v>2.2410260000000002</v>
      </c>
      <c r="G86" s="35">
        <v>2.2752100999999998</v>
      </c>
      <c r="H86" s="35">
        <v>2.253479</v>
      </c>
      <c r="I86" s="35">
        <f t="shared" si="2"/>
        <v>2.2565717000000003</v>
      </c>
      <c r="J86" s="36">
        <v>8.7784909999999994E-2</v>
      </c>
      <c r="K86" s="36">
        <v>1.1553870000000001E-2</v>
      </c>
      <c r="L86" s="35">
        <v>-0.78363320000000003</v>
      </c>
      <c r="M86" s="35">
        <v>-1.1482592</v>
      </c>
      <c r="N86" s="35">
        <v>-1.0143442</v>
      </c>
      <c r="O86" s="35">
        <f t="shared" si="3"/>
        <v>-0.98207886666666677</v>
      </c>
      <c r="P86" s="45" t="s">
        <v>229</v>
      </c>
    </row>
    <row r="87" spans="1:16" s="33" customFormat="1" ht="12.75">
      <c r="A87" s="59" t="s">
        <v>259</v>
      </c>
      <c r="B87" s="33" t="s">
        <v>260</v>
      </c>
      <c r="C87" s="42" t="s">
        <v>261</v>
      </c>
      <c r="D87" s="34">
        <v>7.3713883999999993E-2</v>
      </c>
      <c r="E87" s="34">
        <v>2.3966286E-2</v>
      </c>
      <c r="F87" s="35">
        <v>-0.26720726</v>
      </c>
      <c r="G87" s="35">
        <v>-0.27006047999999999</v>
      </c>
      <c r="H87" s="35">
        <v>-0.15890418000000001</v>
      </c>
      <c r="I87" s="35">
        <f t="shared" si="2"/>
        <v>-0.23205730666666669</v>
      </c>
      <c r="J87" s="36">
        <v>9.7880579999999995E-2</v>
      </c>
      <c r="K87" s="36">
        <v>2.1781809999999999E-2</v>
      </c>
      <c r="L87" s="35">
        <v>0.21424766000000001</v>
      </c>
      <c r="M87" s="35">
        <v>0.13168146999999999</v>
      </c>
      <c r="N87" s="35">
        <v>0.15154076</v>
      </c>
      <c r="O87" s="35">
        <f t="shared" si="3"/>
        <v>0.16582329666666668</v>
      </c>
      <c r="P87" s="45" t="s">
        <v>229</v>
      </c>
    </row>
    <row r="88" spans="1:16" s="33" customFormat="1" ht="25.5">
      <c r="A88" s="59" t="s">
        <v>262</v>
      </c>
      <c r="B88" s="33" t="s">
        <v>263</v>
      </c>
      <c r="C88" s="42" t="s">
        <v>264</v>
      </c>
      <c r="D88" s="34">
        <v>0.38867474000000002</v>
      </c>
      <c r="E88" s="34">
        <v>0.32313649999999999</v>
      </c>
      <c r="F88" s="35">
        <v>0.1107283</v>
      </c>
      <c r="G88" s="35">
        <v>0.22523406000000001</v>
      </c>
      <c r="H88" s="35">
        <v>-3.8313802000000001E-2</v>
      </c>
      <c r="I88" s="35">
        <f t="shared" si="2"/>
        <v>9.9216185999999998E-2</v>
      </c>
      <c r="J88" s="36">
        <v>0.1116912</v>
      </c>
      <c r="K88" s="36">
        <v>3.3174425E-2</v>
      </c>
      <c r="L88" s="35">
        <v>-0.40790278000000002</v>
      </c>
      <c r="M88" s="35">
        <v>-0.38412760000000001</v>
      </c>
      <c r="N88" s="35">
        <v>-0.66799830000000004</v>
      </c>
      <c r="O88" s="35">
        <f t="shared" si="3"/>
        <v>-0.48667622666666671</v>
      </c>
      <c r="P88" s="45" t="s">
        <v>265</v>
      </c>
    </row>
    <row r="89" spans="1:16" s="33" customFormat="1" ht="12.75">
      <c r="A89" s="59" t="s">
        <v>266</v>
      </c>
      <c r="B89" s="33" t="s">
        <v>267</v>
      </c>
      <c r="C89" s="42" t="s">
        <v>268</v>
      </c>
      <c r="D89" s="34">
        <v>6.0733860000000001E-2</v>
      </c>
      <c r="E89" s="34">
        <v>1.3300428E-2</v>
      </c>
      <c r="F89" s="35">
        <v>0.56339264</v>
      </c>
      <c r="G89" s="35">
        <v>0.84725669999999997</v>
      </c>
      <c r="H89" s="35">
        <v>0.76875495999999999</v>
      </c>
      <c r="I89" s="35">
        <f t="shared" si="2"/>
        <v>0.72646809999999995</v>
      </c>
      <c r="J89" s="36">
        <v>0.10999465999999999</v>
      </c>
      <c r="K89" s="36">
        <v>3.1859274999999999E-2</v>
      </c>
      <c r="L89" s="35">
        <v>-0.31736936999999998</v>
      </c>
      <c r="M89" s="35">
        <v>-0.30009272999999997</v>
      </c>
      <c r="N89" s="35">
        <v>-0.5153761</v>
      </c>
      <c r="O89" s="35">
        <f t="shared" si="3"/>
        <v>-0.37761273333333339</v>
      </c>
      <c r="P89" s="45" t="s">
        <v>269</v>
      </c>
    </row>
    <row r="90" spans="1:16" s="33" customFormat="1" ht="12.75">
      <c r="A90" s="59" t="s">
        <v>270</v>
      </c>
      <c r="B90" s="33" t="s">
        <v>271</v>
      </c>
      <c r="C90" s="42" t="s">
        <v>272</v>
      </c>
      <c r="D90" s="34">
        <v>0.18239031999999999</v>
      </c>
      <c r="E90" s="34">
        <v>0.12122859</v>
      </c>
      <c r="F90" s="35">
        <v>0.10786341000000001</v>
      </c>
      <c r="G90" s="35">
        <v>0.26685330000000002</v>
      </c>
      <c r="H90" s="35">
        <v>0.48918903000000002</v>
      </c>
      <c r="I90" s="35">
        <f t="shared" si="2"/>
        <v>0.28796858000000003</v>
      </c>
      <c r="J90" s="36">
        <v>0.51853150000000003</v>
      </c>
      <c r="K90" s="36">
        <v>0.42780976999999998</v>
      </c>
      <c r="L90" s="35">
        <v>-6.8000755999999996E-2</v>
      </c>
      <c r="M90" s="35">
        <v>4.5309904999999998E-2</v>
      </c>
      <c r="N90" s="35">
        <v>-0.12685782000000001</v>
      </c>
      <c r="O90" s="35">
        <f t="shared" si="3"/>
        <v>-4.984955700000001E-2</v>
      </c>
      <c r="P90" s="45" t="s">
        <v>229</v>
      </c>
    </row>
    <row r="91" spans="1:16" s="33" customFormat="1" ht="12.75">
      <c r="A91" s="59" t="s">
        <v>273</v>
      </c>
      <c r="B91" s="33" t="s">
        <v>274</v>
      </c>
      <c r="C91" s="42" t="s">
        <v>275</v>
      </c>
      <c r="D91" s="34"/>
      <c r="E91" s="34">
        <v>4.8758388E-2</v>
      </c>
      <c r="F91" s="35">
        <v>0.60197500000000004</v>
      </c>
      <c r="G91" s="35">
        <v>0.37047722999999999</v>
      </c>
      <c r="H91" s="35">
        <v>0.85385834999999999</v>
      </c>
      <c r="I91" s="35">
        <f t="shared" si="2"/>
        <v>0.60877019333333326</v>
      </c>
      <c r="J91" s="36">
        <v>9.1740236000000003E-2</v>
      </c>
      <c r="K91" s="36">
        <v>1.6453651999999999E-2</v>
      </c>
      <c r="L91" s="35">
        <v>-0.78495026000000001</v>
      </c>
      <c r="M91" s="35">
        <v>-1.1052436999999999</v>
      </c>
      <c r="N91" s="35">
        <v>-1.2428216000000001</v>
      </c>
      <c r="O91" s="35">
        <f t="shared" si="3"/>
        <v>-1.0443385199999999</v>
      </c>
      <c r="P91" s="45" t="s">
        <v>229</v>
      </c>
    </row>
    <row r="92" spans="1:16" s="33" customFormat="1" ht="12.75">
      <c r="A92" s="59" t="s">
        <v>276</v>
      </c>
      <c r="B92" s="33" t="s">
        <v>277</v>
      </c>
      <c r="C92" s="42" t="s">
        <v>278</v>
      </c>
      <c r="D92" s="34">
        <v>5.4406523999999998E-2</v>
      </c>
      <c r="E92" s="34">
        <v>9.1528749999999996E-3</v>
      </c>
      <c r="F92" s="35">
        <v>0.31486407</v>
      </c>
      <c r="G92" s="35">
        <v>0.39905256</v>
      </c>
      <c r="H92" s="35">
        <v>0.44099525000000001</v>
      </c>
      <c r="I92" s="35">
        <f t="shared" si="2"/>
        <v>0.38497062666666665</v>
      </c>
      <c r="J92" s="36">
        <v>9.9886909999999995E-2</v>
      </c>
      <c r="K92" s="36">
        <v>2.3251172000000001E-2</v>
      </c>
      <c r="L92" s="35">
        <v>-0.21674433000000001</v>
      </c>
      <c r="M92" s="35">
        <v>-0.30027496999999997</v>
      </c>
      <c r="N92" s="35">
        <v>-0.37689592999999999</v>
      </c>
      <c r="O92" s="35">
        <f t="shared" si="3"/>
        <v>-0.29797174333333332</v>
      </c>
      <c r="P92" s="45" t="s">
        <v>229</v>
      </c>
    </row>
    <row r="93" spans="1:16" s="33" customFormat="1" ht="12.75">
      <c r="A93" s="59" t="s">
        <v>279</v>
      </c>
      <c r="B93" s="33" t="s">
        <v>280</v>
      </c>
      <c r="C93" s="42" t="s">
        <v>281</v>
      </c>
      <c r="D93" s="34">
        <v>5.2541945E-2</v>
      </c>
      <c r="E93" s="34">
        <v>7.7219640000000004E-3</v>
      </c>
      <c r="F93" s="35">
        <v>-0.3857469</v>
      </c>
      <c r="G93" s="35">
        <v>-0.29521373000000001</v>
      </c>
      <c r="H93" s="35">
        <v>-0.39417609999999997</v>
      </c>
      <c r="I93" s="35">
        <f t="shared" si="2"/>
        <v>-0.35837890999999994</v>
      </c>
      <c r="J93" s="36">
        <v>0.135931</v>
      </c>
      <c r="K93" s="36">
        <v>5.4158203000000002E-2</v>
      </c>
      <c r="L93" s="35">
        <v>-0.15109497</v>
      </c>
      <c r="M93" s="35">
        <v>-0.33782482000000003</v>
      </c>
      <c r="N93" s="35">
        <v>-0.20102793999999999</v>
      </c>
      <c r="O93" s="35">
        <f t="shared" si="3"/>
        <v>-0.22998257666666666</v>
      </c>
      <c r="P93" s="45" t="s">
        <v>129</v>
      </c>
    </row>
    <row r="94" spans="1:16" s="33" customFormat="1" ht="25.5">
      <c r="A94" s="59" t="s">
        <v>282</v>
      </c>
      <c r="B94" s="33" t="s">
        <v>283</v>
      </c>
      <c r="C94" s="42" t="s">
        <v>284</v>
      </c>
      <c r="D94" s="34">
        <v>0.20836936</v>
      </c>
      <c r="E94" s="34">
        <v>0.1459268</v>
      </c>
      <c r="F94" s="35">
        <v>-9.9398669999999995E-2</v>
      </c>
      <c r="G94" s="35">
        <v>-1.4841042E-2</v>
      </c>
      <c r="H94" s="35">
        <v>-0.13643934999999999</v>
      </c>
      <c r="I94" s="35">
        <f t="shared" si="2"/>
        <v>-8.3559687333333341E-2</v>
      </c>
      <c r="J94" s="36">
        <v>8.9802569999999998E-2</v>
      </c>
      <c r="K94" s="36">
        <v>1.3481224999999999E-2</v>
      </c>
      <c r="L94" s="35">
        <v>-0.26130189999999998</v>
      </c>
      <c r="M94" s="35">
        <v>-0.17351446000000001</v>
      </c>
      <c r="N94" s="35">
        <v>-0.21398547000000001</v>
      </c>
      <c r="O94" s="35">
        <f t="shared" si="3"/>
        <v>-0.21626727666666667</v>
      </c>
      <c r="P94" s="45" t="s">
        <v>285</v>
      </c>
    </row>
    <row r="95" spans="1:16" s="33" customFormat="1" ht="12.75">
      <c r="A95" s="59" t="s">
        <v>286</v>
      </c>
      <c r="B95" s="33" t="s">
        <v>287</v>
      </c>
      <c r="C95" s="42" t="s">
        <v>288</v>
      </c>
      <c r="D95" s="34">
        <v>0.22501639000000001</v>
      </c>
      <c r="E95" s="34">
        <v>0.16194385</v>
      </c>
      <c r="F95" s="35">
        <v>-0.56192730000000002</v>
      </c>
      <c r="G95" s="35">
        <v>-0.19454050000000001</v>
      </c>
      <c r="H95" s="35">
        <v>-0.12580499000000001</v>
      </c>
      <c r="I95" s="35">
        <f t="shared" si="2"/>
        <v>-0.29409093000000003</v>
      </c>
      <c r="J95" s="36"/>
      <c r="K95" s="36">
        <v>9.1526800000000005E-2</v>
      </c>
      <c r="L95" s="35">
        <v>-0.19607888000000001</v>
      </c>
      <c r="M95" s="35">
        <v>-0.59816307000000002</v>
      </c>
      <c r="N95" s="35">
        <v>-0.30953111999999999</v>
      </c>
      <c r="O95" s="35">
        <f t="shared" si="3"/>
        <v>-0.36792435666666662</v>
      </c>
      <c r="P95" s="45" t="s">
        <v>229</v>
      </c>
    </row>
    <row r="96" spans="1:16" s="33" customFormat="1" ht="12.75">
      <c r="A96" s="59" t="s">
        <v>289</v>
      </c>
      <c r="B96" s="33" t="s">
        <v>290</v>
      </c>
      <c r="C96" s="42" t="s">
        <v>291</v>
      </c>
      <c r="D96" s="34">
        <v>2.6856439999999999E-2</v>
      </c>
      <c r="E96" s="34">
        <v>5.7899999999999996E-6</v>
      </c>
      <c r="F96" s="35">
        <v>1.2389774</v>
      </c>
      <c r="G96" s="35">
        <v>1.2300595000000001</v>
      </c>
      <c r="H96" s="35">
        <v>1.2389897999999999</v>
      </c>
      <c r="I96" s="35">
        <f t="shared" si="2"/>
        <v>1.2360088999999999</v>
      </c>
      <c r="J96" s="36">
        <v>0.66443750000000001</v>
      </c>
      <c r="K96" s="36">
        <v>0.58929235000000002</v>
      </c>
      <c r="L96" s="35">
        <v>5.6814145000000003E-2</v>
      </c>
      <c r="M96" s="35">
        <v>-1.9053506000000001E-2</v>
      </c>
      <c r="N96" s="35">
        <v>-0.15790656</v>
      </c>
      <c r="O96" s="35">
        <f t="shared" si="3"/>
        <v>-4.0048640333333337E-2</v>
      </c>
      <c r="P96" s="45" t="s">
        <v>269</v>
      </c>
    </row>
    <row r="97" spans="1:16" s="33" customFormat="1" ht="12.75">
      <c r="A97" s="59" t="s">
        <v>292</v>
      </c>
      <c r="B97" s="33" t="s">
        <v>293</v>
      </c>
      <c r="C97" s="42" t="s">
        <v>294</v>
      </c>
      <c r="D97" s="34">
        <v>4.7863517000000001E-2</v>
      </c>
      <c r="E97" s="34">
        <v>5.2944089999999999E-3</v>
      </c>
      <c r="F97" s="35">
        <v>0.71755325999999997</v>
      </c>
      <c r="G97" s="35">
        <v>0.60128689999999996</v>
      </c>
      <c r="H97" s="35">
        <v>0.56554793999999997</v>
      </c>
      <c r="I97" s="35">
        <f t="shared" si="2"/>
        <v>0.62812936666666663</v>
      </c>
      <c r="J97" s="36">
        <v>0.21854461999999999</v>
      </c>
      <c r="K97" s="36">
        <v>0.12760610999999999</v>
      </c>
      <c r="L97" s="35">
        <v>-0.1956339</v>
      </c>
      <c r="M97" s="35">
        <v>-1.0892676999999999</v>
      </c>
      <c r="N97" s="35">
        <v>-1.3329597</v>
      </c>
      <c r="O97" s="35">
        <f t="shared" si="3"/>
        <v>-0.87262043333333328</v>
      </c>
      <c r="P97" s="45" t="s">
        <v>229</v>
      </c>
    </row>
    <row r="98" spans="1:16" s="33" customFormat="1" ht="12.75">
      <c r="A98" s="59" t="s">
        <v>295</v>
      </c>
      <c r="B98" s="33" t="s">
        <v>296</v>
      </c>
      <c r="C98" s="42" t="s">
        <v>297</v>
      </c>
      <c r="D98" s="34">
        <v>6.6054669999999996E-2</v>
      </c>
      <c r="E98" s="34">
        <v>1.7779788000000001E-2</v>
      </c>
      <c r="F98" s="35">
        <v>-0.39054483000000001</v>
      </c>
      <c r="G98" s="35">
        <v>-0.29478072999999999</v>
      </c>
      <c r="H98" s="35">
        <v>-0.24767876999999999</v>
      </c>
      <c r="I98" s="35">
        <f t="shared" si="2"/>
        <v>-0.31100144333333329</v>
      </c>
      <c r="J98" s="36">
        <v>0.10235816</v>
      </c>
      <c r="K98" s="36">
        <v>2.5257694000000001E-2</v>
      </c>
      <c r="L98" s="35">
        <v>0.11446185</v>
      </c>
      <c r="M98" s="35">
        <v>0.17871090000000001</v>
      </c>
      <c r="N98" s="35">
        <v>0.11181447999999999</v>
      </c>
      <c r="O98" s="35">
        <f t="shared" si="3"/>
        <v>0.13499574333333333</v>
      </c>
      <c r="P98" s="45" t="s">
        <v>229</v>
      </c>
    </row>
    <row r="99" spans="1:16" s="33" customFormat="1" ht="12.75">
      <c r="A99" s="59" t="s">
        <v>298</v>
      </c>
      <c r="B99" s="33" t="s">
        <v>299</v>
      </c>
      <c r="C99" s="42" t="s">
        <v>300</v>
      </c>
      <c r="D99" s="34">
        <v>0.14538032000000001</v>
      </c>
      <c r="E99" s="34">
        <v>8.7102769999999996E-2</v>
      </c>
      <c r="F99" s="35">
        <v>-0.20350273999999999</v>
      </c>
      <c r="G99" s="35">
        <v>-0.58381700000000003</v>
      </c>
      <c r="H99" s="35">
        <v>-0.75195544999999997</v>
      </c>
      <c r="I99" s="35">
        <f t="shared" si="2"/>
        <v>-0.51309173000000008</v>
      </c>
      <c r="J99" s="36">
        <v>0.86069655</v>
      </c>
      <c r="K99" s="36">
        <v>0.82045210000000002</v>
      </c>
      <c r="L99" s="35">
        <v>9.0412259999999994E-2</v>
      </c>
      <c r="M99" s="35">
        <v>-0.25204613999999997</v>
      </c>
      <c r="N99" s="35">
        <v>0.28273523</v>
      </c>
      <c r="O99" s="35">
        <f t="shared" si="3"/>
        <v>4.0367116666666675E-2</v>
      </c>
      <c r="P99" s="45" t="s">
        <v>49</v>
      </c>
    </row>
    <row r="100" spans="1:16" s="33" customFormat="1" ht="25.5">
      <c r="A100" s="59" t="s">
        <v>301</v>
      </c>
      <c r="B100" s="33" t="s">
        <v>302</v>
      </c>
      <c r="C100" s="42" t="s">
        <v>303</v>
      </c>
      <c r="D100" s="34">
        <v>5.2200995E-2</v>
      </c>
      <c r="E100" s="34">
        <v>7.4227596999999999E-3</v>
      </c>
      <c r="F100" s="35">
        <v>0.89307700000000001</v>
      </c>
      <c r="G100" s="35">
        <v>0.90579410000000005</v>
      </c>
      <c r="H100" s="35">
        <v>0.68455710000000003</v>
      </c>
      <c r="I100" s="35">
        <f t="shared" si="2"/>
        <v>0.82780940000000003</v>
      </c>
      <c r="J100" s="36">
        <v>0.33052661999999999</v>
      </c>
      <c r="K100" s="36">
        <v>0.23568511</v>
      </c>
      <c r="L100" s="35">
        <v>3.5247746999999999E-3</v>
      </c>
      <c r="M100" s="35">
        <v>-0.19703011000000001</v>
      </c>
      <c r="N100" s="35">
        <v>-9.7635194999999994E-2</v>
      </c>
      <c r="O100" s="35">
        <f t="shared" si="3"/>
        <v>-9.7046843433333321E-2</v>
      </c>
      <c r="P100" s="45" t="s">
        <v>244</v>
      </c>
    </row>
    <row r="101" spans="1:16" s="33" customFormat="1" ht="12.75">
      <c r="A101" s="59" t="s">
        <v>304</v>
      </c>
      <c r="B101" s="33" t="s">
        <v>305</v>
      </c>
      <c r="C101" s="42" t="s">
        <v>306</v>
      </c>
      <c r="D101" s="34">
        <v>5.8863927000000003E-2</v>
      </c>
      <c r="E101" s="34">
        <v>1.1977313999999999E-2</v>
      </c>
      <c r="F101" s="35">
        <v>0.48640344000000002</v>
      </c>
      <c r="G101" s="35">
        <v>0.66520983</v>
      </c>
      <c r="H101" s="35">
        <v>0.48302072000000001</v>
      </c>
      <c r="I101" s="35">
        <f t="shared" si="2"/>
        <v>0.5448779966666667</v>
      </c>
      <c r="J101" s="36">
        <v>0.19321647</v>
      </c>
      <c r="K101" s="36">
        <v>0.10402410500000001</v>
      </c>
      <c r="L101" s="35">
        <v>-0.27292535000000001</v>
      </c>
      <c r="M101" s="35">
        <v>-5.8370610000000003E-2</v>
      </c>
      <c r="N101" s="35">
        <v>-0.24345306</v>
      </c>
      <c r="O101" s="35">
        <f t="shared" si="3"/>
        <v>-0.19158300666666669</v>
      </c>
      <c r="P101" s="45" t="s">
        <v>229</v>
      </c>
    </row>
    <row r="102" spans="1:16" s="33" customFormat="1" ht="12.75">
      <c r="A102" s="59" t="s">
        <v>307</v>
      </c>
      <c r="B102" s="33" t="s">
        <v>308</v>
      </c>
      <c r="C102" s="42" t="s">
        <v>309</v>
      </c>
      <c r="D102" s="34"/>
      <c r="E102" s="34">
        <v>0.35847069999999998</v>
      </c>
      <c r="F102" s="35">
        <v>-0.69930639999999999</v>
      </c>
      <c r="G102" s="35">
        <v>-0.53537319999999999</v>
      </c>
      <c r="H102" s="35">
        <v>0.22471389</v>
      </c>
      <c r="I102" s="35">
        <f t="shared" si="2"/>
        <v>-0.33665523666666664</v>
      </c>
      <c r="J102" s="36"/>
      <c r="K102" s="36">
        <v>0.36602025999999999</v>
      </c>
      <c r="L102" s="35">
        <v>7.0224634999999994E-2</v>
      </c>
      <c r="M102" s="35">
        <v>-3.4689879999999999E-2</v>
      </c>
      <c r="N102" s="35">
        <v>0.17020411999999999</v>
      </c>
      <c r="O102" s="35">
        <f t="shared" si="3"/>
        <v>6.8579624999999991E-2</v>
      </c>
      <c r="P102" s="45" t="s">
        <v>229</v>
      </c>
    </row>
    <row r="103" spans="1:16" s="33" customFormat="1" ht="12.75">
      <c r="A103" s="59" t="s">
        <v>310</v>
      </c>
      <c r="B103" s="33" t="s">
        <v>311</v>
      </c>
      <c r="C103" s="42" t="s">
        <v>312</v>
      </c>
      <c r="D103" s="34">
        <v>0.10452615</v>
      </c>
      <c r="E103" s="34">
        <v>4.985469E-2</v>
      </c>
      <c r="F103" s="35">
        <v>1.7659864000000001</v>
      </c>
      <c r="G103" s="35">
        <v>1.8101282000000001</v>
      </c>
      <c r="H103" s="35">
        <v>0.77833176000000004</v>
      </c>
      <c r="I103" s="35">
        <f t="shared" si="2"/>
        <v>1.4514821200000003</v>
      </c>
      <c r="J103" s="36">
        <v>8.1209950000000003E-2</v>
      </c>
      <c r="K103" s="36">
        <v>2.0014846000000002E-3</v>
      </c>
      <c r="L103" s="35">
        <v>-0.88133435999999998</v>
      </c>
      <c r="M103" s="35">
        <v>-0.91172224000000002</v>
      </c>
      <c r="N103" s="35">
        <v>-0.78409720000000005</v>
      </c>
      <c r="O103" s="35">
        <f t="shared" si="3"/>
        <v>-0.85905126666666665</v>
      </c>
      <c r="P103" s="45" t="s">
        <v>229</v>
      </c>
    </row>
    <row r="104" spans="1:16" s="33" customFormat="1" ht="12.75">
      <c r="A104" s="59" t="s">
        <v>313</v>
      </c>
      <c r="B104" s="33" t="s">
        <v>314</v>
      </c>
      <c r="C104" s="42" t="s">
        <v>315</v>
      </c>
      <c r="D104" s="34"/>
      <c r="E104" s="34">
        <v>0.94508994000000002</v>
      </c>
      <c r="F104" s="35">
        <v>5.3665089999999999E-2</v>
      </c>
      <c r="G104" s="35">
        <v>-0.24504086</v>
      </c>
      <c r="H104" s="35">
        <v>0.22331752999999999</v>
      </c>
      <c r="I104" s="35">
        <f t="shared" si="2"/>
        <v>1.0647253333333329E-2</v>
      </c>
      <c r="J104" s="36"/>
      <c r="K104" s="36">
        <v>2.5117049999999998E-2</v>
      </c>
      <c r="L104" s="35">
        <v>-0.41125926000000002</v>
      </c>
      <c r="M104" s="35">
        <v>-0.50260970000000005</v>
      </c>
      <c r="N104" s="35">
        <v>-0.70644236000000005</v>
      </c>
      <c r="O104" s="35">
        <f t="shared" si="3"/>
        <v>-0.54010377333333337</v>
      </c>
      <c r="P104" s="45" t="s">
        <v>77</v>
      </c>
    </row>
    <row r="105" spans="1:16" s="33" customFormat="1" ht="12.75">
      <c r="A105" s="59" t="s">
        <v>316</v>
      </c>
      <c r="B105" s="33" t="s">
        <v>317</v>
      </c>
      <c r="C105" s="42" t="s">
        <v>318</v>
      </c>
      <c r="D105" s="34"/>
      <c r="E105" s="34"/>
      <c r="F105" s="35"/>
      <c r="G105" s="35"/>
      <c r="H105" s="35"/>
      <c r="I105" s="35"/>
      <c r="J105" s="36"/>
      <c r="K105" s="36"/>
      <c r="L105" s="35"/>
      <c r="M105" s="35"/>
      <c r="N105" s="35"/>
      <c r="O105" s="35"/>
      <c r="P105" s="45"/>
    </row>
    <row r="106" spans="1:16" s="33" customFormat="1" ht="12.75">
      <c r="A106" s="59" t="s">
        <v>319</v>
      </c>
      <c r="B106" s="33" t="s">
        <v>320</v>
      </c>
      <c r="C106" s="42" t="s">
        <v>321</v>
      </c>
      <c r="D106" s="34">
        <v>5.5408190000000003E-2</v>
      </c>
      <c r="E106" s="34">
        <v>9.6385399999999993E-3</v>
      </c>
      <c r="F106" s="35">
        <v>-0.17111577</v>
      </c>
      <c r="G106" s="35">
        <v>-0.16795921</v>
      </c>
      <c r="H106" s="35">
        <v>-0.12384038</v>
      </c>
      <c r="I106" s="35">
        <f t="shared" si="2"/>
        <v>-0.15430511999999999</v>
      </c>
      <c r="J106" s="36">
        <v>0.121261485</v>
      </c>
      <c r="K106" s="36">
        <v>4.1798618000000003E-2</v>
      </c>
      <c r="L106" s="35">
        <v>-0.26559365000000001</v>
      </c>
      <c r="M106" s="35">
        <v>-0.24836818999999999</v>
      </c>
      <c r="N106" s="35">
        <v>-0.46262065000000002</v>
      </c>
      <c r="O106" s="35">
        <f t="shared" si="3"/>
        <v>-0.32552749666666664</v>
      </c>
      <c r="P106" s="45" t="s">
        <v>236</v>
      </c>
    </row>
    <row r="107" spans="1:16" s="33" customFormat="1" ht="12.75">
      <c r="A107" s="59" t="s">
        <v>322</v>
      </c>
      <c r="B107" s="33" t="s">
        <v>323</v>
      </c>
      <c r="C107" s="42" t="s">
        <v>324</v>
      </c>
      <c r="D107" s="34">
        <v>7.4938245000000001E-2</v>
      </c>
      <c r="E107" s="34">
        <v>2.5010062E-2</v>
      </c>
      <c r="F107" s="35">
        <v>0.26779467000000001</v>
      </c>
      <c r="G107" s="35">
        <v>0.21451671</v>
      </c>
      <c r="H107" s="35">
        <v>0.15023613999999999</v>
      </c>
      <c r="I107" s="35">
        <f t="shared" si="2"/>
        <v>0.21084917333333333</v>
      </c>
      <c r="J107" s="36">
        <v>0.16070646</v>
      </c>
      <c r="K107" s="36">
        <v>7.559515E-2</v>
      </c>
      <c r="L107" s="35">
        <v>-0.21800622</v>
      </c>
      <c r="M107" s="35">
        <v>-0.29445368</v>
      </c>
      <c r="N107" s="35">
        <v>-0.56290925000000003</v>
      </c>
      <c r="O107" s="35">
        <f t="shared" si="3"/>
        <v>-0.35845638333333335</v>
      </c>
      <c r="P107" s="45" t="s">
        <v>236</v>
      </c>
    </row>
    <row r="108" spans="1:16" s="33" customFormat="1" ht="12.75">
      <c r="A108" s="59" t="s">
        <v>325</v>
      </c>
      <c r="B108" s="33" t="s">
        <v>326</v>
      </c>
      <c r="C108" s="42" t="s">
        <v>327</v>
      </c>
      <c r="D108" s="34">
        <v>4.7107186000000002E-2</v>
      </c>
      <c r="E108" s="34">
        <v>4.6243339999999999E-3</v>
      </c>
      <c r="F108" s="35">
        <v>-0.46343319999999999</v>
      </c>
      <c r="G108" s="35">
        <v>-0.37425235000000001</v>
      </c>
      <c r="H108" s="35">
        <v>-0.46251389999999998</v>
      </c>
      <c r="I108" s="35">
        <f t="shared" si="2"/>
        <v>-0.43339981666666666</v>
      </c>
      <c r="J108" s="36">
        <v>0.18335641999999999</v>
      </c>
      <c r="K108" s="36">
        <v>9.5311850000000004E-2</v>
      </c>
      <c r="L108" s="35">
        <v>-0.13987246</v>
      </c>
      <c r="M108" s="35">
        <v>-6.9920614000000006E-2</v>
      </c>
      <c r="N108" s="35">
        <v>-4.5328251999999999E-2</v>
      </c>
      <c r="O108" s="35">
        <f t="shared" si="3"/>
        <v>-8.5040442000000008E-2</v>
      </c>
      <c r="P108" s="45" t="s">
        <v>328</v>
      </c>
    </row>
    <row r="109" spans="1:16" s="33" customFormat="1" ht="12.75">
      <c r="A109" s="59" t="s">
        <v>329</v>
      </c>
      <c r="B109" s="33" t="s">
        <v>330</v>
      </c>
      <c r="C109" s="42" t="s">
        <v>331</v>
      </c>
      <c r="D109" s="34"/>
      <c r="E109" s="34">
        <v>0.58426595000000003</v>
      </c>
      <c r="F109" s="35">
        <v>-9.6107399999999996E-2</v>
      </c>
      <c r="G109" s="35">
        <v>-0.32985500000000001</v>
      </c>
      <c r="H109" s="35">
        <v>0.15465681000000001</v>
      </c>
      <c r="I109" s="35">
        <f t="shared" si="2"/>
        <v>-9.0435196666666662E-2</v>
      </c>
      <c r="J109" s="36"/>
      <c r="K109" s="36">
        <v>0.42888910000000002</v>
      </c>
      <c r="L109" s="35">
        <v>-0.20852905999999999</v>
      </c>
      <c r="M109" s="35">
        <v>0.16484356</v>
      </c>
      <c r="N109" s="35">
        <v>-0.66174036000000003</v>
      </c>
      <c r="O109" s="35">
        <f t="shared" si="3"/>
        <v>-0.23514195333333335</v>
      </c>
      <c r="P109" s="45" t="s">
        <v>332</v>
      </c>
    </row>
    <row r="110" spans="1:16" s="33" customFormat="1" ht="12.75">
      <c r="A110" s="59" t="s">
        <v>333</v>
      </c>
      <c r="B110" s="33" t="s">
        <v>334</v>
      </c>
      <c r="C110" s="42" t="s">
        <v>335</v>
      </c>
      <c r="D110" s="34">
        <v>0.121832356</v>
      </c>
      <c r="E110" s="34">
        <v>6.5028349999999999E-2</v>
      </c>
      <c r="F110" s="35">
        <v>-0.40817353000000001</v>
      </c>
      <c r="G110" s="35">
        <v>-0.32366743999999997</v>
      </c>
      <c r="H110" s="35">
        <v>-0.1429434</v>
      </c>
      <c r="I110" s="35">
        <f t="shared" si="2"/>
        <v>-0.29159478999999999</v>
      </c>
      <c r="J110" s="36">
        <v>0.44144776000000002</v>
      </c>
      <c r="K110" s="36">
        <v>0.34717524</v>
      </c>
      <c r="L110" s="35">
        <v>0.15430745000000001</v>
      </c>
      <c r="M110" s="35">
        <v>-3.7671169999999997E-2</v>
      </c>
      <c r="N110" s="35">
        <v>8.9536640000000001E-2</v>
      </c>
      <c r="O110" s="35">
        <f t="shared" si="3"/>
        <v>6.8724306666666665E-2</v>
      </c>
      <c r="P110" s="45" t="s">
        <v>332</v>
      </c>
    </row>
    <row r="111" spans="1:16" s="33" customFormat="1" ht="12.75">
      <c r="A111" s="59" t="s">
        <v>336</v>
      </c>
      <c r="B111" s="33" t="s">
        <v>337</v>
      </c>
      <c r="C111" s="42" t="s">
        <v>338</v>
      </c>
      <c r="D111" s="34">
        <v>6.4898789999999998E-2</v>
      </c>
      <c r="E111" s="34">
        <v>1.6765909999999998E-2</v>
      </c>
      <c r="F111" s="35">
        <v>0.38867859999999999</v>
      </c>
      <c r="G111" s="35">
        <v>0.57259565999999995</v>
      </c>
      <c r="H111" s="35">
        <v>0.40001883999999999</v>
      </c>
      <c r="I111" s="35">
        <f t="shared" si="2"/>
        <v>0.45376436666666664</v>
      </c>
      <c r="J111" s="36">
        <v>0.44960406000000003</v>
      </c>
      <c r="K111" s="36">
        <v>0.35561013000000002</v>
      </c>
      <c r="L111" s="35">
        <v>3.6498122000000001E-2</v>
      </c>
      <c r="M111" s="35">
        <v>-8.0875440000000007E-2</v>
      </c>
      <c r="N111" s="35">
        <v>-0.2074183</v>
      </c>
      <c r="O111" s="35">
        <f t="shared" si="3"/>
        <v>-8.3931872666666671E-2</v>
      </c>
      <c r="P111" s="45" t="s">
        <v>229</v>
      </c>
    </row>
    <row r="112" spans="1:16" s="33" customFormat="1" ht="38.25">
      <c r="A112" s="59" t="s">
        <v>339</v>
      </c>
      <c r="B112" s="33" t="s">
        <v>340</v>
      </c>
      <c r="C112" s="42" t="s">
        <v>341</v>
      </c>
      <c r="D112" s="34">
        <v>4.5773572999999998E-2</v>
      </c>
      <c r="E112" s="34">
        <v>3.3959155E-3</v>
      </c>
      <c r="F112" s="35">
        <v>-0.90735673999999999</v>
      </c>
      <c r="G112" s="35">
        <v>-0.81528089999999998</v>
      </c>
      <c r="H112" s="35">
        <v>-0.74145939999999999</v>
      </c>
      <c r="I112" s="35">
        <f t="shared" si="2"/>
        <v>-0.82136567999999999</v>
      </c>
      <c r="J112" s="36">
        <v>0.17444696000000001</v>
      </c>
      <c r="K112" s="36">
        <v>8.7481565999999997E-2</v>
      </c>
      <c r="L112" s="35">
        <v>-0.21755732999999999</v>
      </c>
      <c r="M112" s="35">
        <v>-0.52086794000000003</v>
      </c>
      <c r="N112" s="35">
        <v>-0.76790804000000001</v>
      </c>
      <c r="O112" s="35">
        <f t="shared" si="3"/>
        <v>-0.50211110333333331</v>
      </c>
      <c r="P112" s="45" t="s">
        <v>342</v>
      </c>
    </row>
    <row r="113" spans="1:16" s="33" customFormat="1" ht="12.75">
      <c r="A113" s="59" t="s">
        <v>343</v>
      </c>
      <c r="B113" s="33" t="s">
        <v>344</v>
      </c>
      <c r="C113" s="42" t="s">
        <v>345</v>
      </c>
      <c r="D113" s="34">
        <v>4.5776267000000002E-2</v>
      </c>
      <c r="E113" s="34">
        <v>3.4645228000000001E-3</v>
      </c>
      <c r="F113" s="35">
        <v>0.51837146000000001</v>
      </c>
      <c r="G113" s="35">
        <v>0.42395440000000001</v>
      </c>
      <c r="H113" s="35">
        <v>0.49335097999999999</v>
      </c>
      <c r="I113" s="35">
        <f t="shared" si="2"/>
        <v>0.47855894666666665</v>
      </c>
      <c r="J113" s="36">
        <v>0.67511904</v>
      </c>
      <c r="K113" s="36">
        <v>0.60091143999999996</v>
      </c>
      <c r="L113" s="35">
        <v>-0.25122786000000003</v>
      </c>
      <c r="M113" s="35">
        <v>-0.13351059000000001</v>
      </c>
      <c r="N113" s="35">
        <v>0.15933752000000001</v>
      </c>
      <c r="O113" s="35">
        <f t="shared" si="3"/>
        <v>-7.5133643333333347E-2</v>
      </c>
      <c r="P113" s="45" t="s">
        <v>346</v>
      </c>
    </row>
    <row r="114" spans="1:16" s="33" customFormat="1" ht="12.75">
      <c r="A114" s="59" t="s">
        <v>347</v>
      </c>
      <c r="B114" s="33" t="s">
        <v>348</v>
      </c>
      <c r="C114" s="42" t="s">
        <v>349</v>
      </c>
      <c r="D114" s="34">
        <v>6.5906845000000006E-2</v>
      </c>
      <c r="E114" s="34">
        <v>1.7634918999999999E-2</v>
      </c>
      <c r="F114" s="35">
        <v>-0.29497528000000001</v>
      </c>
      <c r="G114" s="35">
        <v>-0.43889810000000001</v>
      </c>
      <c r="H114" s="35">
        <v>-0.30391309999999999</v>
      </c>
      <c r="I114" s="35">
        <f t="shared" si="2"/>
        <v>-0.34592882666666669</v>
      </c>
      <c r="J114" s="36">
        <v>0.21854546999999999</v>
      </c>
      <c r="K114" s="36">
        <v>0.12762250999999999</v>
      </c>
      <c r="L114" s="35">
        <v>-0.52787876</v>
      </c>
      <c r="M114" s="35">
        <v>-7.7018699999999995E-2</v>
      </c>
      <c r="N114" s="35">
        <v>-0.5034246</v>
      </c>
      <c r="O114" s="35">
        <f t="shared" si="3"/>
        <v>-0.36944068666666663</v>
      </c>
      <c r="P114" s="45" t="s">
        <v>350</v>
      </c>
    </row>
    <row r="115" spans="1:16" s="33" customFormat="1" ht="12.75">
      <c r="A115" s="59" t="s">
        <v>351</v>
      </c>
      <c r="B115" s="33" t="s">
        <v>352</v>
      </c>
      <c r="C115" s="42" t="s">
        <v>353</v>
      </c>
      <c r="D115" s="34"/>
      <c r="E115" s="34">
        <v>6.0439350000000003E-2</v>
      </c>
      <c r="F115" s="35">
        <v>0.5365183</v>
      </c>
      <c r="G115" s="35">
        <v>1.2693103999999999</v>
      </c>
      <c r="H115" s="35">
        <v>1.4526901000000001</v>
      </c>
      <c r="I115" s="35">
        <f t="shared" si="2"/>
        <v>1.0861729333333334</v>
      </c>
      <c r="J115" s="36"/>
      <c r="K115" s="36">
        <v>0.23251121999999999</v>
      </c>
      <c r="L115" s="35">
        <v>-0.26093060000000001</v>
      </c>
      <c r="M115" s="35">
        <v>-1.8369344000000001</v>
      </c>
      <c r="N115" s="35">
        <v>-0.43560209999999999</v>
      </c>
      <c r="O115" s="35">
        <f t="shared" si="3"/>
        <v>-0.84448903333333336</v>
      </c>
      <c r="P115" s="45" t="s">
        <v>354</v>
      </c>
    </row>
    <row r="116" spans="1:16" s="33" customFormat="1" ht="25.5">
      <c r="A116" s="59" t="s">
        <v>355</v>
      </c>
      <c r="B116" s="33" t="s">
        <v>356</v>
      </c>
      <c r="C116" s="42" t="s">
        <v>357</v>
      </c>
      <c r="D116" s="34">
        <v>0.36603980000000003</v>
      </c>
      <c r="E116" s="34">
        <v>0.30056843</v>
      </c>
      <c r="F116" s="35">
        <v>6.1311692000000001E-2</v>
      </c>
      <c r="G116" s="35">
        <v>0.19770128000000001</v>
      </c>
      <c r="H116" s="35">
        <v>-8.0643190000000003E-3</v>
      </c>
      <c r="I116" s="35">
        <f t="shared" si="2"/>
        <v>8.3649551000000003E-2</v>
      </c>
      <c r="J116" s="36">
        <v>8.1209950000000003E-2</v>
      </c>
      <c r="K116" s="36">
        <v>3.2645032999999999E-3</v>
      </c>
      <c r="L116" s="35">
        <v>-0.54847619999999997</v>
      </c>
      <c r="M116" s="35">
        <v>-0.58225243999999998</v>
      </c>
      <c r="N116" s="35">
        <v>-0.66390413000000004</v>
      </c>
      <c r="O116" s="35">
        <f t="shared" si="3"/>
        <v>-0.59821092333333337</v>
      </c>
      <c r="P116" s="45" t="s">
        <v>358</v>
      </c>
    </row>
    <row r="117" spans="1:16" s="33" customFormat="1" ht="12.75">
      <c r="A117" s="59" t="s">
        <v>359</v>
      </c>
      <c r="B117" s="33" t="s">
        <v>360</v>
      </c>
      <c r="C117" s="42" t="s">
        <v>361</v>
      </c>
      <c r="D117" s="34">
        <v>0.11287918</v>
      </c>
      <c r="E117" s="34">
        <v>5.7466134000000002E-2</v>
      </c>
      <c r="F117" s="35">
        <v>-0.3738165</v>
      </c>
      <c r="G117" s="35">
        <v>-0.43892059999999999</v>
      </c>
      <c r="H117" s="35">
        <v>-0.80891670000000004</v>
      </c>
      <c r="I117" s="35">
        <f t="shared" si="2"/>
        <v>-0.54055126666666664</v>
      </c>
      <c r="J117" s="36">
        <v>0.87716479999999997</v>
      </c>
      <c r="K117" s="36">
        <v>0.8406517</v>
      </c>
      <c r="L117" s="35">
        <v>3.3868752000000002E-2</v>
      </c>
      <c r="M117" s="35">
        <v>-4.4617653E-2</v>
      </c>
      <c r="N117" s="35">
        <v>2.8037903999999999E-2</v>
      </c>
      <c r="O117" s="35">
        <f t="shared" si="3"/>
        <v>5.7630010000000002E-3</v>
      </c>
      <c r="P117" s="45" t="s">
        <v>354</v>
      </c>
    </row>
    <row r="118" spans="1:16" s="33" customFormat="1" ht="12.75">
      <c r="A118" s="59" t="s">
        <v>362</v>
      </c>
      <c r="B118" s="33" t="s">
        <v>363</v>
      </c>
      <c r="C118" s="42" t="s">
        <v>364</v>
      </c>
      <c r="D118" s="34"/>
      <c r="E118" s="34">
        <v>7.3261929999999999E-3</v>
      </c>
      <c r="F118" s="35">
        <v>1.0913686</v>
      </c>
      <c r="G118" s="35">
        <v>0.89673329999999996</v>
      </c>
      <c r="H118" s="35">
        <v>1.2118548</v>
      </c>
      <c r="I118" s="35">
        <f t="shared" si="2"/>
        <v>1.0666522333333333</v>
      </c>
      <c r="J118" s="36"/>
      <c r="K118" s="36">
        <v>7.2580800000000001E-2</v>
      </c>
      <c r="L118" s="35">
        <v>-0.32289203999999999</v>
      </c>
      <c r="M118" s="35">
        <v>-0.94867290000000004</v>
      </c>
      <c r="N118" s="35">
        <v>-0.98026630000000003</v>
      </c>
      <c r="O118" s="35">
        <f t="shared" si="3"/>
        <v>-0.75061041333333334</v>
      </c>
      <c r="P118" s="45" t="s">
        <v>350</v>
      </c>
    </row>
    <row r="119" spans="1:16" s="33" customFormat="1" ht="12.75">
      <c r="A119" s="59" t="s">
        <v>365</v>
      </c>
      <c r="B119" s="33" t="s">
        <v>366</v>
      </c>
      <c r="C119" s="42" t="s">
        <v>367</v>
      </c>
      <c r="D119" s="34">
        <v>6.320315E-2</v>
      </c>
      <c r="E119" s="34">
        <v>1.5583137E-2</v>
      </c>
      <c r="F119" s="35">
        <v>-0.20232858000000001</v>
      </c>
      <c r="G119" s="35">
        <v>-0.30871195000000001</v>
      </c>
      <c r="H119" s="35">
        <v>-0.30044936999999999</v>
      </c>
      <c r="I119" s="35">
        <f t="shared" si="2"/>
        <v>-0.27049663333333335</v>
      </c>
      <c r="J119" s="36">
        <v>8.877939E-2</v>
      </c>
      <c r="K119" s="36">
        <v>1.2405739000000001E-2</v>
      </c>
      <c r="L119" s="35">
        <v>-0.52674290000000001</v>
      </c>
      <c r="M119" s="35">
        <v>-0.42058474000000001</v>
      </c>
      <c r="N119" s="35">
        <v>-0.35911092</v>
      </c>
      <c r="O119" s="35">
        <f t="shared" si="3"/>
        <v>-0.43547952000000006</v>
      </c>
      <c r="P119" s="45" t="s">
        <v>368</v>
      </c>
    </row>
    <row r="120" spans="1:16" s="33" customFormat="1" ht="12.75">
      <c r="A120" s="59" t="s">
        <v>369</v>
      </c>
      <c r="B120" s="33" t="s">
        <v>370</v>
      </c>
      <c r="C120" s="42" t="s">
        <v>371</v>
      </c>
      <c r="D120" s="34"/>
      <c r="E120" s="34">
        <v>0.59179245999999996</v>
      </c>
      <c r="F120" s="35">
        <v>-0.65491670000000002</v>
      </c>
      <c r="G120" s="35">
        <v>-0.37877274</v>
      </c>
      <c r="H120" s="35">
        <v>0.42139505999999999</v>
      </c>
      <c r="I120" s="35">
        <f t="shared" si="2"/>
        <v>-0.20409812666666668</v>
      </c>
      <c r="J120" s="36"/>
      <c r="K120" s="36">
        <v>0.78045916999999998</v>
      </c>
      <c r="L120" s="35">
        <v>1.0463529</v>
      </c>
      <c r="M120" s="35">
        <v>-1.3292919000000001</v>
      </c>
      <c r="N120" s="35">
        <v>-0.37604330000000002</v>
      </c>
      <c r="O120" s="35">
        <f t="shared" si="3"/>
        <v>-0.2196607666666667</v>
      </c>
      <c r="P120" s="45" t="s">
        <v>332</v>
      </c>
    </row>
    <row r="121" spans="1:16" s="33" customFormat="1" ht="12.75">
      <c r="A121" s="59" t="s">
        <v>372</v>
      </c>
      <c r="B121" s="33" t="s">
        <v>373</v>
      </c>
      <c r="C121" s="42" t="s">
        <v>374</v>
      </c>
      <c r="D121" s="34">
        <v>0.14600421</v>
      </c>
      <c r="E121" s="34">
        <v>8.7639264999999994E-2</v>
      </c>
      <c r="F121" s="35">
        <v>0.17898892</v>
      </c>
      <c r="G121" s="35">
        <v>0.569357</v>
      </c>
      <c r="H121" s="35">
        <v>0.32733046999999998</v>
      </c>
      <c r="I121" s="35">
        <f t="shared" si="2"/>
        <v>0.35855879666666662</v>
      </c>
      <c r="J121" s="36">
        <v>9.1649659999999994E-2</v>
      </c>
      <c r="K121" s="36">
        <v>1.6216364E-2</v>
      </c>
      <c r="L121" s="35">
        <v>0.25377464</v>
      </c>
      <c r="M121" s="35">
        <v>0.31345410000000001</v>
      </c>
      <c r="N121" s="35">
        <v>0.39661025999999999</v>
      </c>
      <c r="O121" s="35">
        <f t="shared" si="3"/>
        <v>0.32127966666666669</v>
      </c>
      <c r="P121" s="45" t="s">
        <v>332</v>
      </c>
    </row>
    <row r="122" spans="1:16" s="33" customFormat="1" ht="12.75">
      <c r="A122" s="59" t="s">
        <v>375</v>
      </c>
      <c r="B122" s="33" t="s">
        <v>376</v>
      </c>
      <c r="C122" s="42" t="s">
        <v>377</v>
      </c>
      <c r="D122" s="34">
        <v>9.0026250000000002E-2</v>
      </c>
      <c r="E122" s="34">
        <v>3.7507247000000001E-2</v>
      </c>
      <c r="F122" s="35">
        <v>-0.51268100000000005</v>
      </c>
      <c r="G122" s="35">
        <v>-0.25601955999999998</v>
      </c>
      <c r="H122" s="35">
        <v>-0.50840949999999996</v>
      </c>
      <c r="I122" s="35">
        <f t="shared" si="2"/>
        <v>-0.42570335333333337</v>
      </c>
      <c r="J122" s="36">
        <v>0.10081792000000001</v>
      </c>
      <c r="K122" s="36">
        <v>2.4263883E-2</v>
      </c>
      <c r="L122" s="35">
        <v>-0.1131429</v>
      </c>
      <c r="M122" s="35">
        <v>-0.19255163</v>
      </c>
      <c r="N122" s="35">
        <v>-0.19150642000000001</v>
      </c>
      <c r="O122" s="35">
        <f t="shared" si="3"/>
        <v>-0.16573365000000001</v>
      </c>
      <c r="P122" s="45" t="s">
        <v>378</v>
      </c>
    </row>
    <row r="123" spans="1:16" s="33" customFormat="1" ht="12.75">
      <c r="A123" s="59" t="s">
        <v>379</v>
      </c>
      <c r="B123" s="33" t="s">
        <v>380</v>
      </c>
      <c r="C123" s="42" t="s">
        <v>381</v>
      </c>
      <c r="D123" s="34">
        <v>4.6371620000000002E-2</v>
      </c>
      <c r="E123" s="34">
        <v>3.8520717000000001E-3</v>
      </c>
      <c r="F123" s="35">
        <v>-0.72284230000000005</v>
      </c>
      <c r="G123" s="35">
        <v>-0.88310529999999998</v>
      </c>
      <c r="H123" s="35">
        <v>-0.75472249999999996</v>
      </c>
      <c r="I123" s="35">
        <f t="shared" si="2"/>
        <v>-0.78689003333333341</v>
      </c>
      <c r="J123" s="36">
        <v>8.1209950000000003E-2</v>
      </c>
      <c r="K123" s="36">
        <v>1.7087489E-3</v>
      </c>
      <c r="L123" s="35">
        <v>-0.51443475000000005</v>
      </c>
      <c r="M123" s="35">
        <v>-0.55270490000000005</v>
      </c>
      <c r="N123" s="35">
        <v>-0.47883399999999998</v>
      </c>
      <c r="O123" s="35">
        <f t="shared" si="3"/>
        <v>-0.51532454999999999</v>
      </c>
      <c r="P123" s="45" t="s">
        <v>350</v>
      </c>
    </row>
    <row r="124" spans="1:16" s="33" customFormat="1" ht="12.75">
      <c r="A124" s="59" t="s">
        <v>382</v>
      </c>
      <c r="B124" s="33" t="s">
        <v>383</v>
      </c>
      <c r="C124" s="42" t="s">
        <v>384</v>
      </c>
      <c r="D124" s="34">
        <v>0.15240504999999999</v>
      </c>
      <c r="E124" s="34">
        <v>9.3514979999999998E-2</v>
      </c>
      <c r="F124" s="35">
        <v>-8.6979866000000003E-2</v>
      </c>
      <c r="G124" s="35">
        <v>-0.25909808000000001</v>
      </c>
      <c r="H124" s="35">
        <v>-0.34510999999999997</v>
      </c>
      <c r="I124" s="35">
        <f t="shared" si="2"/>
        <v>-0.230395982</v>
      </c>
      <c r="J124" s="36">
        <v>8.1209950000000003E-2</v>
      </c>
      <c r="K124" s="36">
        <v>1.3273098000000001E-3</v>
      </c>
      <c r="L124" s="35">
        <v>-0.27115909999999999</v>
      </c>
      <c r="M124" s="35">
        <v>-0.2639589</v>
      </c>
      <c r="N124" s="35">
        <v>-0.23998833</v>
      </c>
      <c r="O124" s="35">
        <f t="shared" si="3"/>
        <v>-0.25836877666666663</v>
      </c>
      <c r="P124" s="45" t="s">
        <v>385</v>
      </c>
    </row>
    <row r="125" spans="1:16" s="33" customFormat="1" ht="12.75">
      <c r="A125" s="59" t="s">
        <v>386</v>
      </c>
      <c r="B125" s="33" t="s">
        <v>387</v>
      </c>
      <c r="C125" s="42" t="s">
        <v>388</v>
      </c>
      <c r="D125" s="34">
        <v>6.1273611999999998E-2</v>
      </c>
      <c r="E125" s="34">
        <v>1.3990140999999999E-2</v>
      </c>
      <c r="F125" s="35">
        <v>-0.42134582999999998</v>
      </c>
      <c r="G125" s="35">
        <v>-0.63715549999999999</v>
      </c>
      <c r="H125" s="35">
        <v>-0.59273909999999996</v>
      </c>
      <c r="I125" s="35">
        <f t="shared" si="2"/>
        <v>-0.55041347666666662</v>
      </c>
      <c r="J125" s="36">
        <v>0.48265287000000001</v>
      </c>
      <c r="K125" s="36">
        <v>0.38996589999999998</v>
      </c>
      <c r="L125" s="35">
        <v>2.8587336000000001E-2</v>
      </c>
      <c r="M125" s="35">
        <v>-4.7635104999999997E-2</v>
      </c>
      <c r="N125" s="35">
        <v>-0.14664847</v>
      </c>
      <c r="O125" s="35">
        <f t="shared" si="3"/>
        <v>-5.5232079666666663E-2</v>
      </c>
      <c r="P125" s="45" t="s">
        <v>389</v>
      </c>
    </row>
    <row r="126" spans="1:16" s="33" customFormat="1" ht="12.75">
      <c r="A126" s="59" t="s">
        <v>390</v>
      </c>
      <c r="B126" s="33" t="s">
        <v>391</v>
      </c>
      <c r="C126" s="42" t="s">
        <v>392</v>
      </c>
      <c r="D126" s="34">
        <v>0.10870742999999999</v>
      </c>
      <c r="E126" s="34">
        <v>5.3654265E-2</v>
      </c>
      <c r="F126" s="35">
        <v>0.104209855</v>
      </c>
      <c r="G126" s="35">
        <v>0.21646035</v>
      </c>
      <c r="H126" s="35">
        <v>0.26206215999999999</v>
      </c>
      <c r="I126" s="35">
        <f t="shared" si="2"/>
        <v>0.19424412166666669</v>
      </c>
      <c r="J126" s="36">
        <v>0.5152139</v>
      </c>
      <c r="K126" s="36">
        <v>0.4240527</v>
      </c>
      <c r="L126" s="35">
        <v>0.21871665000000001</v>
      </c>
      <c r="M126" s="35">
        <v>6.7187330000000003E-2</v>
      </c>
      <c r="N126" s="35">
        <v>-5.1865580000000001E-2</v>
      </c>
      <c r="O126" s="35">
        <f t="shared" si="3"/>
        <v>7.8012800000000007E-2</v>
      </c>
      <c r="P126" s="45" t="s">
        <v>393</v>
      </c>
    </row>
    <row r="127" spans="1:16" s="33" customFormat="1" ht="12.75">
      <c r="A127" s="59" t="s">
        <v>394</v>
      </c>
      <c r="B127" s="33" t="s">
        <v>395</v>
      </c>
      <c r="C127" s="42" t="s">
        <v>396</v>
      </c>
      <c r="D127" s="34"/>
      <c r="E127" s="34"/>
      <c r="F127" s="35"/>
      <c r="G127" s="35"/>
      <c r="H127" s="35"/>
      <c r="I127" s="35"/>
      <c r="J127" s="36"/>
      <c r="K127" s="36"/>
      <c r="L127" s="35"/>
      <c r="M127" s="35"/>
      <c r="N127" s="35"/>
      <c r="O127" s="35"/>
      <c r="P127" s="45"/>
    </row>
    <row r="128" spans="1:16" s="33" customFormat="1" ht="12.75">
      <c r="A128" s="59" t="s">
        <v>397</v>
      </c>
      <c r="B128" s="33" t="s">
        <v>398</v>
      </c>
      <c r="C128" s="42" t="s">
        <v>399</v>
      </c>
      <c r="D128" s="34"/>
      <c r="E128" s="34">
        <v>0.52228105000000002</v>
      </c>
      <c r="F128" s="35">
        <v>-0.64780450000000001</v>
      </c>
      <c r="G128" s="35">
        <v>-0.39931541999999998</v>
      </c>
      <c r="H128" s="35">
        <v>0.3530045</v>
      </c>
      <c r="I128" s="35">
        <f t="shared" si="2"/>
        <v>-0.23137180666666671</v>
      </c>
      <c r="J128" s="36"/>
      <c r="K128" s="36">
        <v>0.10242230400000001</v>
      </c>
      <c r="L128" s="35">
        <v>-0.28966217999999999</v>
      </c>
      <c r="M128" s="35">
        <v>-0.91436105999999995</v>
      </c>
      <c r="N128" s="35">
        <v>-0.43029096999999999</v>
      </c>
      <c r="O128" s="35">
        <f t="shared" si="3"/>
        <v>-0.54477140333333329</v>
      </c>
      <c r="P128" s="45" t="s">
        <v>49</v>
      </c>
    </row>
    <row r="129" spans="1:16" s="33" customFormat="1" ht="12.75">
      <c r="A129" s="59" t="s">
        <v>400</v>
      </c>
      <c r="B129" s="33" t="s">
        <v>401</v>
      </c>
      <c r="C129" s="42" t="s">
        <v>402</v>
      </c>
      <c r="D129" s="34">
        <v>7.1744240000000001E-2</v>
      </c>
      <c r="E129" s="34">
        <v>2.2530023E-2</v>
      </c>
      <c r="F129" s="35">
        <v>-0.56558989999999998</v>
      </c>
      <c r="G129" s="35">
        <v>-0.33885756</v>
      </c>
      <c r="H129" s="35">
        <v>-0.55883680000000002</v>
      </c>
      <c r="I129" s="35">
        <f t="shared" si="2"/>
        <v>-0.48776142</v>
      </c>
      <c r="J129" s="36">
        <v>9.0063470000000007E-2</v>
      </c>
      <c r="K129" s="36">
        <v>1.4196544E-2</v>
      </c>
      <c r="L129" s="35">
        <v>-0.31601625999999999</v>
      </c>
      <c r="M129" s="35">
        <v>-0.44831365000000001</v>
      </c>
      <c r="N129" s="35">
        <v>-0.47848034</v>
      </c>
      <c r="O129" s="35">
        <f t="shared" si="3"/>
        <v>-0.41427008333333332</v>
      </c>
      <c r="P129" s="45" t="s">
        <v>393</v>
      </c>
    </row>
    <row r="130" spans="1:16" s="33" customFormat="1" ht="12.75">
      <c r="A130" s="59" t="s">
        <v>403</v>
      </c>
      <c r="B130" s="33" t="s">
        <v>404</v>
      </c>
      <c r="C130" s="42" t="s">
        <v>405</v>
      </c>
      <c r="D130" s="34">
        <v>5.8742019999999999E-2</v>
      </c>
      <c r="E130" s="34">
        <v>1.1864427E-2</v>
      </c>
      <c r="F130" s="35">
        <v>-0.54135710000000004</v>
      </c>
      <c r="G130" s="35">
        <v>-0.50362295000000001</v>
      </c>
      <c r="H130" s="35">
        <v>-0.37040435999999999</v>
      </c>
      <c r="I130" s="35">
        <f t="shared" si="2"/>
        <v>-0.47179480333333329</v>
      </c>
      <c r="J130" s="36">
        <v>0.11165456</v>
      </c>
      <c r="K130" s="36">
        <v>3.3119085999999999E-2</v>
      </c>
      <c r="L130" s="35">
        <v>-0.38868427</v>
      </c>
      <c r="M130" s="35">
        <v>-0.24110891000000001</v>
      </c>
      <c r="N130" s="35">
        <v>-0.47727301999999999</v>
      </c>
      <c r="O130" s="35">
        <f t="shared" si="3"/>
        <v>-0.36902206666666665</v>
      </c>
      <c r="P130" s="45" t="s">
        <v>332</v>
      </c>
    </row>
    <row r="131" spans="1:16" s="33" customFormat="1" ht="12.75">
      <c r="A131" s="59" t="s">
        <v>406</v>
      </c>
      <c r="B131" s="33" t="s">
        <v>407</v>
      </c>
      <c r="C131" s="42" t="s">
        <v>408</v>
      </c>
      <c r="D131" s="34">
        <v>0.12877928999999999</v>
      </c>
      <c r="E131" s="34">
        <v>7.1527590000000002E-2</v>
      </c>
      <c r="F131" s="35">
        <v>0.33762639999999999</v>
      </c>
      <c r="G131" s="35">
        <v>0.47532229999999998</v>
      </c>
      <c r="H131" s="35">
        <v>0.15882151999999999</v>
      </c>
      <c r="I131" s="35">
        <f t="shared" si="2"/>
        <v>0.32392340666666669</v>
      </c>
      <c r="J131" s="36">
        <v>0.20303223000000001</v>
      </c>
      <c r="K131" s="36">
        <v>0.11276354</v>
      </c>
      <c r="L131" s="35">
        <v>-0.16049669999999999</v>
      </c>
      <c r="M131" s="35">
        <v>-0.41623830000000001</v>
      </c>
      <c r="N131" s="35">
        <v>-0.70382833</v>
      </c>
      <c r="O131" s="35">
        <f t="shared" si="3"/>
        <v>-0.42685444333333339</v>
      </c>
      <c r="P131" s="45" t="s">
        <v>332</v>
      </c>
    </row>
    <row r="132" spans="1:16" s="33" customFormat="1" ht="12.75">
      <c r="A132" s="59" t="s">
        <v>409</v>
      </c>
      <c r="B132" s="33" t="s">
        <v>410</v>
      </c>
      <c r="C132" s="42" t="s">
        <v>411</v>
      </c>
      <c r="D132" s="34">
        <v>0.27059070000000002</v>
      </c>
      <c r="E132" s="34">
        <v>0.20586097</v>
      </c>
      <c r="F132" s="35">
        <v>8.4935196000000004E-2</v>
      </c>
      <c r="G132" s="35">
        <v>7.1290010000000001E-2</v>
      </c>
      <c r="H132" s="35">
        <v>-3.6181467999999999E-3</v>
      </c>
      <c r="I132" s="35">
        <f t="shared" si="2"/>
        <v>5.0869019733333333E-2</v>
      </c>
      <c r="J132" s="36">
        <v>0.10591945</v>
      </c>
      <c r="K132" s="36">
        <v>2.8261397000000001E-2</v>
      </c>
      <c r="L132" s="35">
        <v>0.30719665000000002</v>
      </c>
      <c r="M132" s="35">
        <v>0.18045522</v>
      </c>
      <c r="N132" s="35">
        <v>0.33200747000000003</v>
      </c>
      <c r="O132" s="35">
        <f t="shared" si="3"/>
        <v>0.27321978000000002</v>
      </c>
      <c r="P132" s="45" t="s">
        <v>332</v>
      </c>
    </row>
    <row r="133" spans="1:16" s="33" customFormat="1" ht="12.75">
      <c r="A133" s="62" t="s">
        <v>412</v>
      </c>
      <c r="B133" s="63" t="s">
        <v>413</v>
      </c>
      <c r="C133" s="64" t="s">
        <v>414</v>
      </c>
      <c r="D133" s="65">
        <v>7.1175255000000007E-2</v>
      </c>
      <c r="E133" s="65">
        <v>2.1997409999999998E-2</v>
      </c>
      <c r="F133" s="66">
        <v>-0.24213697000000001</v>
      </c>
      <c r="G133" s="66">
        <v>-0.37392628</v>
      </c>
      <c r="H133" s="66">
        <v>-0.4132556</v>
      </c>
      <c r="I133" s="66">
        <f t="shared" si="2"/>
        <v>-0.34310628333333337</v>
      </c>
      <c r="J133" s="67">
        <v>0.10871024</v>
      </c>
      <c r="K133" s="67">
        <v>3.0743893000000001E-2</v>
      </c>
      <c r="L133" s="66">
        <v>-0.47759256</v>
      </c>
      <c r="M133" s="66">
        <v>-0.43807407999999998</v>
      </c>
      <c r="N133" s="66">
        <v>-0.2511912</v>
      </c>
      <c r="O133" s="66">
        <f t="shared" si="3"/>
        <v>-0.38895261333333336</v>
      </c>
      <c r="P133" s="68" t="s">
        <v>332</v>
      </c>
    </row>
    <row r="134" spans="1:16" s="33" customFormat="1" ht="12.75">
      <c r="A134" s="59"/>
      <c r="C134" s="42"/>
      <c r="D134" s="34"/>
      <c r="E134" s="34"/>
      <c r="F134" s="35"/>
      <c r="G134" s="35"/>
      <c r="H134" s="35"/>
      <c r="I134" s="35"/>
      <c r="J134" s="36"/>
      <c r="K134" s="36"/>
      <c r="L134" s="35"/>
      <c r="M134" s="35"/>
      <c r="N134" s="35"/>
      <c r="O134" s="35"/>
      <c r="P134" s="45"/>
    </row>
    <row r="135" spans="1:16" s="33" customFormat="1" ht="12.75">
      <c r="A135" s="59"/>
      <c r="C135" s="42"/>
      <c r="D135" s="34"/>
      <c r="E135" s="34"/>
      <c r="F135" s="35"/>
      <c r="G135" s="35"/>
      <c r="H135" s="35"/>
      <c r="I135" s="35"/>
      <c r="J135" s="36"/>
      <c r="K135" s="36"/>
      <c r="L135" s="35"/>
      <c r="M135" s="35"/>
      <c r="N135" s="35"/>
      <c r="O135" s="35"/>
      <c r="P135" s="45"/>
    </row>
    <row r="136" spans="1:16" s="33" customFormat="1" ht="18.75">
      <c r="A136" s="69" t="s">
        <v>415</v>
      </c>
      <c r="C136" s="42"/>
      <c r="D136" s="34"/>
      <c r="E136" s="34"/>
      <c r="F136" s="35"/>
      <c r="G136" s="35"/>
      <c r="H136" s="35"/>
      <c r="I136" s="35"/>
      <c r="J136" s="36"/>
      <c r="K136" s="36"/>
      <c r="L136" s="35"/>
      <c r="M136" s="35"/>
      <c r="N136" s="35"/>
      <c r="O136" s="35"/>
      <c r="P136" s="45"/>
    </row>
    <row r="137" spans="1:16" s="33" customFormat="1" ht="18.75">
      <c r="A137" s="70"/>
      <c r="B137" s="71"/>
      <c r="C137" s="72"/>
      <c r="D137" s="94" t="s">
        <v>1154</v>
      </c>
      <c r="E137" s="94"/>
      <c r="F137" s="94"/>
      <c r="G137" s="94"/>
      <c r="H137" s="94"/>
      <c r="I137" s="94"/>
      <c r="J137" s="94" t="s">
        <v>1155</v>
      </c>
      <c r="K137" s="94"/>
      <c r="L137" s="94"/>
      <c r="M137" s="94"/>
      <c r="N137" s="94"/>
      <c r="O137" s="94"/>
      <c r="P137" s="73"/>
    </row>
    <row r="138" spans="1:16" s="33" customFormat="1" ht="15.75">
      <c r="A138" s="57"/>
      <c r="B138" s="17"/>
      <c r="C138" s="40"/>
      <c r="D138" s="18"/>
      <c r="E138" s="74"/>
      <c r="F138" s="37" t="s">
        <v>1156</v>
      </c>
      <c r="G138" s="75"/>
      <c r="H138" s="75"/>
      <c r="I138" s="37"/>
      <c r="J138" s="18"/>
      <c r="K138" s="74"/>
      <c r="L138" s="37" t="s">
        <v>1156</v>
      </c>
      <c r="M138" s="75"/>
      <c r="N138" s="75"/>
      <c r="O138" s="37"/>
      <c r="P138" s="76"/>
    </row>
    <row r="139" spans="1:16" s="33" customFormat="1" ht="31.5">
      <c r="A139" s="58" t="s">
        <v>1157</v>
      </c>
      <c r="B139" s="23" t="s">
        <v>1158</v>
      </c>
      <c r="C139" s="24" t="s">
        <v>1159</v>
      </c>
      <c r="D139" s="23" t="s">
        <v>1160</v>
      </c>
      <c r="E139" s="25" t="s">
        <v>1161</v>
      </c>
      <c r="F139" s="26">
        <v>1</v>
      </c>
      <c r="G139" s="26">
        <v>2</v>
      </c>
      <c r="H139" s="26">
        <v>3</v>
      </c>
      <c r="I139" s="27" t="s">
        <v>1128</v>
      </c>
      <c r="J139" s="23" t="s">
        <v>1160</v>
      </c>
      <c r="K139" s="25" t="s">
        <v>1161</v>
      </c>
      <c r="L139" s="26">
        <v>1</v>
      </c>
      <c r="M139" s="26">
        <v>2</v>
      </c>
      <c r="N139" s="26">
        <v>3</v>
      </c>
      <c r="O139" s="27" t="s">
        <v>1128</v>
      </c>
      <c r="P139" s="23" t="s">
        <v>1162</v>
      </c>
    </row>
    <row r="140" spans="1:16" s="33" customFormat="1" ht="12.75">
      <c r="A140" s="61" t="s">
        <v>1</v>
      </c>
      <c r="C140" s="42"/>
      <c r="D140" s="34"/>
      <c r="E140" s="34"/>
      <c r="F140" s="35"/>
      <c r="G140" s="35"/>
      <c r="H140" s="35"/>
      <c r="I140" s="35"/>
      <c r="J140" s="36"/>
      <c r="K140" s="36"/>
      <c r="L140" s="35"/>
      <c r="M140" s="35"/>
      <c r="N140" s="35"/>
      <c r="O140" s="35"/>
      <c r="P140" s="45"/>
    </row>
    <row r="141" spans="1:16" s="33" customFormat="1" ht="12.75">
      <c r="A141" s="59" t="s">
        <v>416</v>
      </c>
      <c r="B141" s="33" t="s">
        <v>417</v>
      </c>
      <c r="C141" s="42" t="s">
        <v>418</v>
      </c>
      <c r="D141" s="34"/>
      <c r="E141" s="34"/>
      <c r="F141" s="35"/>
      <c r="G141" s="35"/>
      <c r="H141" s="35"/>
      <c r="I141" s="35"/>
      <c r="J141" s="36"/>
      <c r="K141" s="36"/>
      <c r="L141" s="35"/>
      <c r="M141" s="35"/>
      <c r="N141" s="35"/>
      <c r="O141" s="35"/>
      <c r="P141" s="45"/>
    </row>
    <row r="142" spans="1:16" s="33" customFormat="1" ht="12.75">
      <c r="A142" s="59" t="s">
        <v>419</v>
      </c>
      <c r="B142" s="33" t="s">
        <v>420</v>
      </c>
      <c r="C142" s="42" t="s">
        <v>421</v>
      </c>
      <c r="D142" s="34"/>
      <c r="E142" s="34">
        <v>0.90338169999999995</v>
      </c>
      <c r="F142" s="35">
        <v>-0.67762714999999996</v>
      </c>
      <c r="G142" s="35">
        <v>0.14069718000000001</v>
      </c>
      <c r="H142" s="35">
        <v>0.40291434999999998</v>
      </c>
      <c r="I142" s="35">
        <f t="shared" ref="I142:I157" si="4">AVERAGE(F142:H142)</f>
        <v>-4.4671873333333334E-2</v>
      </c>
      <c r="J142" s="36"/>
      <c r="K142" s="36">
        <v>0.12047998</v>
      </c>
      <c r="L142" s="35">
        <v>-0.22118904</v>
      </c>
      <c r="M142" s="35">
        <v>-0.87554909999999997</v>
      </c>
      <c r="N142" s="35">
        <v>-0.42129299999999997</v>
      </c>
      <c r="O142" s="35">
        <f t="shared" ref="O142:O157" si="5">AVERAGE(L142:N142)</f>
        <v>-0.50601037999999998</v>
      </c>
      <c r="P142" s="45" t="s">
        <v>422</v>
      </c>
    </row>
    <row r="143" spans="1:16" s="33" customFormat="1" ht="12.75">
      <c r="A143" s="59" t="s">
        <v>423</v>
      </c>
      <c r="B143" s="33" t="s">
        <v>424</v>
      </c>
      <c r="C143" s="42" t="s">
        <v>425</v>
      </c>
      <c r="D143" s="34">
        <v>4.2781316E-2</v>
      </c>
      <c r="E143" s="34">
        <v>2.0761425000000002E-3</v>
      </c>
      <c r="F143" s="35">
        <v>1.1334162000000001</v>
      </c>
      <c r="G143" s="35">
        <v>1.2247528999999999</v>
      </c>
      <c r="H143" s="35">
        <v>1.0454093</v>
      </c>
      <c r="I143" s="35">
        <f t="shared" si="4"/>
        <v>1.1345261333333332</v>
      </c>
      <c r="J143" s="36">
        <v>0.10715994</v>
      </c>
      <c r="K143" s="36">
        <v>2.9371168E-2</v>
      </c>
      <c r="L143" s="35">
        <v>-0.47440906999999999</v>
      </c>
      <c r="M143" s="35">
        <v>-0.41833013000000002</v>
      </c>
      <c r="N143" s="35">
        <v>-0.2517491</v>
      </c>
      <c r="O143" s="35">
        <f t="shared" si="5"/>
        <v>-0.38149610000000006</v>
      </c>
      <c r="P143" s="45" t="s">
        <v>129</v>
      </c>
    </row>
    <row r="144" spans="1:16" s="33" customFormat="1" ht="25.5">
      <c r="A144" s="59" t="s">
        <v>426</v>
      </c>
      <c r="B144" s="33" t="s">
        <v>427</v>
      </c>
      <c r="C144" s="42" t="s">
        <v>428</v>
      </c>
      <c r="D144" s="34"/>
      <c r="E144" s="34">
        <v>7.4270506999999999E-3</v>
      </c>
      <c r="F144" s="35">
        <v>-0.99277970000000004</v>
      </c>
      <c r="G144" s="35">
        <v>-0.73924869999999998</v>
      </c>
      <c r="H144" s="35">
        <v>-0.93945444</v>
      </c>
      <c r="I144" s="35">
        <f t="shared" si="4"/>
        <v>-0.89049427999999997</v>
      </c>
      <c r="J144" s="36">
        <v>0.26715368</v>
      </c>
      <c r="K144" s="36">
        <v>0.17442329000000001</v>
      </c>
      <c r="L144" s="35">
        <v>8.8233630000000007E-3</v>
      </c>
      <c r="M144" s="35">
        <v>0.24920316000000001</v>
      </c>
      <c r="N144" s="35">
        <v>0.19195274000000001</v>
      </c>
      <c r="O144" s="35">
        <f t="shared" si="5"/>
        <v>0.14999308766666666</v>
      </c>
      <c r="P144" s="45" t="s">
        <v>429</v>
      </c>
    </row>
    <row r="145" spans="1:16" s="33" customFormat="1" ht="12.75">
      <c r="A145" s="59" t="s">
        <v>430</v>
      </c>
      <c r="B145" s="33" t="s">
        <v>431</v>
      </c>
      <c r="C145" s="42" t="s">
        <v>432</v>
      </c>
      <c r="D145" s="34"/>
      <c r="E145" s="34"/>
      <c r="F145" s="35"/>
      <c r="G145" s="35"/>
      <c r="H145" s="35"/>
      <c r="I145" s="35"/>
      <c r="J145" s="36"/>
      <c r="K145" s="36"/>
      <c r="L145" s="35"/>
      <c r="M145" s="35"/>
      <c r="N145" s="35"/>
      <c r="O145" s="35"/>
      <c r="P145" s="45"/>
    </row>
    <row r="146" spans="1:16" s="33" customFormat="1" ht="12.75">
      <c r="A146" s="59" t="s">
        <v>433</v>
      </c>
      <c r="B146" s="33" t="s">
        <v>434</v>
      </c>
      <c r="C146" s="42" t="s">
        <v>435</v>
      </c>
      <c r="D146" s="34"/>
      <c r="E146" s="34"/>
      <c r="F146" s="35"/>
      <c r="G146" s="35"/>
      <c r="H146" s="35"/>
      <c r="I146" s="35"/>
      <c r="J146" s="36"/>
      <c r="K146" s="36"/>
      <c r="L146" s="35"/>
      <c r="M146" s="35"/>
      <c r="N146" s="35"/>
      <c r="O146" s="35"/>
      <c r="P146" s="45"/>
    </row>
    <row r="147" spans="1:16" s="33" customFormat="1" ht="12.75">
      <c r="A147" s="59" t="s">
        <v>436</v>
      </c>
      <c r="B147" s="33" t="s">
        <v>437</v>
      </c>
      <c r="C147" s="42" t="s">
        <v>438</v>
      </c>
      <c r="D147" s="34"/>
      <c r="E147" s="34">
        <v>4.0461867999999998E-2</v>
      </c>
      <c r="F147" s="35">
        <v>-0.67529832999999995</v>
      </c>
      <c r="G147" s="35">
        <v>-0.54296929999999999</v>
      </c>
      <c r="H147" s="35">
        <v>-0.31281903</v>
      </c>
      <c r="I147" s="35">
        <f t="shared" si="4"/>
        <v>-0.51036221999999998</v>
      </c>
      <c r="J147" s="36"/>
      <c r="K147" s="36">
        <v>0.36784990000000001</v>
      </c>
      <c r="L147" s="35">
        <v>-0.30012915000000001</v>
      </c>
      <c r="M147" s="35">
        <v>-0.93887556000000005</v>
      </c>
      <c r="N147" s="35">
        <v>0.14771608</v>
      </c>
      <c r="O147" s="35">
        <f t="shared" si="5"/>
        <v>-0.36376287666666673</v>
      </c>
      <c r="P147" s="45" t="s">
        <v>422</v>
      </c>
    </row>
    <row r="148" spans="1:16" s="33" customFormat="1" ht="12.75">
      <c r="A148" s="59" t="s">
        <v>439</v>
      </c>
      <c r="B148" s="33" t="s">
        <v>440</v>
      </c>
      <c r="C148" s="42" t="s">
        <v>441</v>
      </c>
      <c r="D148" s="34"/>
      <c r="E148" s="34"/>
      <c r="F148" s="35"/>
      <c r="G148" s="35"/>
      <c r="H148" s="35"/>
      <c r="I148" s="35"/>
      <c r="J148" s="36"/>
      <c r="K148" s="36"/>
      <c r="L148" s="35"/>
      <c r="M148" s="35"/>
      <c r="N148" s="35"/>
      <c r="O148" s="35"/>
      <c r="P148" s="45"/>
    </row>
    <row r="149" spans="1:16" s="33" customFormat="1" ht="12.75">
      <c r="A149" s="59" t="s">
        <v>442</v>
      </c>
      <c r="B149" s="33" t="s">
        <v>443</v>
      </c>
      <c r="C149" s="42" t="s">
        <v>444</v>
      </c>
      <c r="D149" s="34"/>
      <c r="E149" s="34"/>
      <c r="F149" s="35"/>
      <c r="G149" s="35"/>
      <c r="H149" s="35"/>
      <c r="I149" s="35"/>
      <c r="J149" s="36"/>
      <c r="K149" s="36"/>
      <c r="L149" s="35"/>
      <c r="M149" s="35"/>
      <c r="N149" s="35"/>
      <c r="O149" s="35"/>
      <c r="P149" s="45"/>
    </row>
    <row r="150" spans="1:16" s="33" customFormat="1" ht="12.75">
      <c r="A150" s="59" t="s">
        <v>445</v>
      </c>
      <c r="B150" s="33" t="s">
        <v>446</v>
      </c>
      <c r="C150" s="42" t="s">
        <v>447</v>
      </c>
      <c r="D150" s="34"/>
      <c r="E150" s="34"/>
      <c r="F150" s="35"/>
      <c r="G150" s="35"/>
      <c r="H150" s="35"/>
      <c r="I150" s="35"/>
      <c r="J150" s="36"/>
      <c r="K150" s="36"/>
      <c r="L150" s="35"/>
      <c r="M150" s="35"/>
      <c r="N150" s="35"/>
      <c r="O150" s="35"/>
      <c r="P150" s="45"/>
    </row>
    <row r="151" spans="1:16" s="33" customFormat="1" ht="12.75">
      <c r="A151" s="59" t="s">
        <v>448</v>
      </c>
      <c r="B151" s="33" t="s">
        <v>449</v>
      </c>
      <c r="C151" s="42" t="s">
        <v>450</v>
      </c>
      <c r="D151" s="34">
        <v>5.3016674E-2</v>
      </c>
      <c r="E151" s="34">
        <v>8.0662540000000001E-3</v>
      </c>
      <c r="F151" s="35">
        <v>0.61092097000000001</v>
      </c>
      <c r="G151" s="35">
        <v>0.75381577</v>
      </c>
      <c r="H151" s="35">
        <v>0.56014633000000003</v>
      </c>
      <c r="I151" s="35">
        <f t="shared" si="4"/>
        <v>0.64162769000000008</v>
      </c>
      <c r="J151" s="36">
        <v>0.92016540000000002</v>
      </c>
      <c r="K151" s="36">
        <v>0.89455205000000004</v>
      </c>
      <c r="L151" s="35">
        <v>0.10422425</v>
      </c>
      <c r="M151" s="35">
        <v>-3.5001646999999997E-2</v>
      </c>
      <c r="N151" s="35">
        <v>-9.58643E-2</v>
      </c>
      <c r="O151" s="35">
        <f t="shared" si="5"/>
        <v>-8.8805656666666646E-3</v>
      </c>
      <c r="P151" s="45" t="s">
        <v>451</v>
      </c>
    </row>
    <row r="152" spans="1:16" s="33" customFormat="1" ht="12.75">
      <c r="A152" s="61" t="s">
        <v>41</v>
      </c>
      <c r="C152" s="42"/>
      <c r="D152" s="34"/>
      <c r="E152" s="34"/>
      <c r="F152" s="35"/>
      <c r="G152" s="35"/>
      <c r="H152" s="35"/>
      <c r="I152" s="35"/>
      <c r="J152" s="36"/>
      <c r="K152" s="36"/>
      <c r="L152" s="35"/>
      <c r="M152" s="35"/>
      <c r="N152" s="35"/>
      <c r="O152" s="35"/>
      <c r="P152" s="45"/>
    </row>
    <row r="153" spans="1:16" s="33" customFormat="1" ht="25.5">
      <c r="A153" s="59" t="s">
        <v>452</v>
      </c>
      <c r="B153" s="33" t="s">
        <v>453</v>
      </c>
      <c r="C153" s="42" t="s">
        <v>454</v>
      </c>
      <c r="D153" s="34">
        <v>0.41628694999999999</v>
      </c>
      <c r="E153" s="34">
        <v>0.35083621999999998</v>
      </c>
      <c r="F153" s="35">
        <v>9.2672309999999994E-2</v>
      </c>
      <c r="G153" s="35">
        <v>-0.21226120000000001</v>
      </c>
      <c r="H153" s="35">
        <v>-0.50049770000000005</v>
      </c>
      <c r="I153" s="35">
        <f t="shared" si="4"/>
        <v>-0.20669553000000004</v>
      </c>
      <c r="J153" s="36">
        <v>0.40422827</v>
      </c>
      <c r="K153" s="36">
        <v>0.30901497999999999</v>
      </c>
      <c r="L153" s="35">
        <v>0.53335862999999994</v>
      </c>
      <c r="M153" s="35">
        <v>2.6958333000000001E-2</v>
      </c>
      <c r="N153" s="35">
        <v>8.7320389999999998E-2</v>
      </c>
      <c r="O153" s="35">
        <f t="shared" si="5"/>
        <v>0.21587911766666668</v>
      </c>
      <c r="P153" s="45" t="s">
        <v>455</v>
      </c>
    </row>
    <row r="154" spans="1:16" s="33" customFormat="1" ht="12.75">
      <c r="A154" s="59" t="s">
        <v>456</v>
      </c>
      <c r="B154" s="33" t="s">
        <v>457</v>
      </c>
      <c r="C154" s="42"/>
      <c r="D154" s="34">
        <v>0.23852081999999999</v>
      </c>
      <c r="E154" s="34">
        <v>0.17479238</v>
      </c>
      <c r="F154" s="35">
        <v>0.11668964</v>
      </c>
      <c r="G154" s="35">
        <v>0.82258993000000002</v>
      </c>
      <c r="H154" s="35">
        <v>0.34840870000000002</v>
      </c>
      <c r="I154" s="35">
        <f t="shared" si="4"/>
        <v>0.42922942333333336</v>
      </c>
      <c r="J154" s="36">
        <v>0.30208360000000001</v>
      </c>
      <c r="K154" s="36">
        <v>0.20729280999999999</v>
      </c>
      <c r="L154" s="35">
        <v>-8.2457100000000005E-2</v>
      </c>
      <c r="M154" s="35">
        <v>-0.40657937999999999</v>
      </c>
      <c r="N154" s="35">
        <v>-1.0095286000000001</v>
      </c>
      <c r="O154" s="35">
        <f t="shared" si="5"/>
        <v>-0.49952169333333335</v>
      </c>
      <c r="P154" s="45" t="s">
        <v>77</v>
      </c>
    </row>
    <row r="155" spans="1:16" s="33" customFormat="1" ht="25.5">
      <c r="A155" s="59" t="s">
        <v>458</v>
      </c>
      <c r="B155" s="33" t="s">
        <v>459</v>
      </c>
      <c r="C155" s="42" t="s">
        <v>460</v>
      </c>
      <c r="D155" s="34">
        <v>0.26349905000000001</v>
      </c>
      <c r="E155" s="34">
        <v>0.1989882</v>
      </c>
      <c r="F155" s="35">
        <v>4.6999999999999999E-4</v>
      </c>
      <c r="G155" s="35">
        <v>-0.22782891999999999</v>
      </c>
      <c r="H155" s="35">
        <v>-0.33690646000000002</v>
      </c>
      <c r="I155" s="35">
        <f t="shared" si="4"/>
        <v>-0.18808846000000001</v>
      </c>
      <c r="J155" s="36">
        <v>0.50244116999999999</v>
      </c>
      <c r="K155" s="36">
        <v>0.41061599999999998</v>
      </c>
      <c r="L155" s="35">
        <v>-0.29617115999999999</v>
      </c>
      <c r="M155" s="35">
        <v>7.1494440000000006E-2</v>
      </c>
      <c r="N155" s="35">
        <v>-0.10395913599999999</v>
      </c>
      <c r="O155" s="35">
        <f t="shared" si="5"/>
        <v>-0.10954528533333334</v>
      </c>
      <c r="P155" s="45" t="s">
        <v>461</v>
      </c>
    </row>
    <row r="156" spans="1:16" s="33" customFormat="1" ht="25.5">
      <c r="A156" s="59" t="s">
        <v>462</v>
      </c>
      <c r="B156" s="33" t="s">
        <v>463</v>
      </c>
      <c r="C156" s="42" t="s">
        <v>464</v>
      </c>
      <c r="D156" s="34"/>
      <c r="E156" s="34">
        <v>9.8322099999999996E-2</v>
      </c>
      <c r="F156" s="35">
        <v>1.1730227</v>
      </c>
      <c r="G156" s="35">
        <v>2.3000047000000001</v>
      </c>
      <c r="H156" s="35">
        <v>0.70809599999999995</v>
      </c>
      <c r="I156" s="35">
        <f t="shared" si="4"/>
        <v>1.3937078000000003</v>
      </c>
      <c r="J156" s="36"/>
      <c r="K156" s="36">
        <v>0.32705783999999999</v>
      </c>
      <c r="L156" s="35">
        <v>0.15172715000000001</v>
      </c>
      <c r="M156" s="35">
        <v>-0.44214344</v>
      </c>
      <c r="N156" s="35">
        <v>-1.0616300999999999</v>
      </c>
      <c r="O156" s="35">
        <f t="shared" si="5"/>
        <v>-0.45068212999999996</v>
      </c>
      <c r="P156" s="45" t="s">
        <v>461</v>
      </c>
    </row>
    <row r="157" spans="1:16" s="33" customFormat="1" ht="25.5">
      <c r="A157" s="59" t="s">
        <v>465</v>
      </c>
      <c r="B157" s="33" t="s">
        <v>466</v>
      </c>
      <c r="C157" s="42" t="s">
        <v>467</v>
      </c>
      <c r="D157" s="34">
        <v>5.4218624E-2</v>
      </c>
      <c r="E157" s="34">
        <v>8.8350744999999998E-3</v>
      </c>
      <c r="F157" s="35">
        <v>2.4725366000000002</v>
      </c>
      <c r="G157" s="35">
        <v>2.3641887000000001</v>
      </c>
      <c r="H157" s="35">
        <v>1.7976487999999999</v>
      </c>
      <c r="I157" s="35">
        <f t="shared" si="4"/>
        <v>2.2114580333333334</v>
      </c>
      <c r="J157" s="36">
        <v>0.19010932999999999</v>
      </c>
      <c r="K157" s="36">
        <v>0.10132914</v>
      </c>
      <c r="L157" s="35">
        <v>0.18290576</v>
      </c>
      <c r="M157" s="35">
        <v>0.24209875</v>
      </c>
      <c r="N157" s="35">
        <v>0.54242900000000005</v>
      </c>
      <c r="O157" s="35">
        <f t="shared" si="5"/>
        <v>0.32247783666666668</v>
      </c>
      <c r="P157" s="45" t="s">
        <v>461</v>
      </c>
    </row>
    <row r="158" spans="1:16" s="33" customFormat="1" ht="12.75">
      <c r="A158" s="59" t="s">
        <v>468</v>
      </c>
      <c r="B158" s="33" t="s">
        <v>469</v>
      </c>
      <c r="C158" s="42" t="s">
        <v>470</v>
      </c>
      <c r="D158" s="34"/>
      <c r="E158" s="34"/>
      <c r="F158" s="35"/>
      <c r="G158" s="35"/>
      <c r="H158" s="35"/>
      <c r="I158" s="35"/>
      <c r="J158" s="36"/>
      <c r="K158" s="36"/>
      <c r="L158" s="35"/>
      <c r="M158" s="35"/>
      <c r="N158" s="35"/>
      <c r="O158" s="35"/>
      <c r="P158" s="45"/>
    </row>
    <row r="159" spans="1:16" s="33" customFormat="1" ht="12.75">
      <c r="A159" s="59" t="s">
        <v>471</v>
      </c>
      <c r="B159" s="33" t="s">
        <v>472</v>
      </c>
      <c r="C159" s="42" t="s">
        <v>473</v>
      </c>
      <c r="D159" s="34"/>
      <c r="E159" s="34"/>
      <c r="F159" s="35"/>
      <c r="G159" s="35"/>
      <c r="H159" s="35"/>
      <c r="I159" s="35"/>
      <c r="J159" s="36"/>
      <c r="K159" s="36"/>
      <c r="L159" s="35"/>
      <c r="M159" s="35"/>
      <c r="N159" s="35"/>
      <c r="O159" s="35"/>
      <c r="P159" s="45"/>
    </row>
    <row r="160" spans="1:16" s="33" customFormat="1" ht="12.75">
      <c r="A160" s="59" t="s">
        <v>474</v>
      </c>
      <c r="B160" s="33" t="s">
        <v>475</v>
      </c>
      <c r="C160" s="42" t="s">
        <v>476</v>
      </c>
      <c r="D160" s="34"/>
      <c r="E160" s="34"/>
      <c r="F160" s="35"/>
      <c r="G160" s="35"/>
      <c r="H160" s="35"/>
      <c r="I160" s="35"/>
      <c r="J160" s="36"/>
      <c r="K160" s="36"/>
      <c r="L160" s="35"/>
      <c r="M160" s="35"/>
      <c r="N160" s="35"/>
      <c r="O160" s="35"/>
      <c r="P160" s="45"/>
    </row>
    <row r="161" spans="1:16" s="33" customFormat="1" ht="25.5">
      <c r="A161" s="59" t="s">
        <v>477</v>
      </c>
      <c r="B161" s="33" t="s">
        <v>478</v>
      </c>
      <c r="C161" s="42" t="s">
        <v>479</v>
      </c>
      <c r="D161" s="34"/>
      <c r="E161" s="34">
        <v>0.55078369999999999</v>
      </c>
      <c r="F161" s="35">
        <v>-0.67046654000000006</v>
      </c>
      <c r="G161" s="35">
        <v>-0.40445045000000002</v>
      </c>
      <c r="H161" s="35">
        <v>0.39318708000000002</v>
      </c>
      <c r="I161" s="35">
        <f t="shared" ref="I161" si="6">AVERAGE(F161:H161)</f>
        <v>-0.2272433033333334</v>
      </c>
      <c r="J161" s="36"/>
      <c r="K161" s="36">
        <v>0.11076948</v>
      </c>
      <c r="L161" s="35">
        <v>-0.24434455999999999</v>
      </c>
      <c r="M161" s="35">
        <v>-0.89500886000000002</v>
      </c>
      <c r="N161" s="35">
        <v>-0.44635570000000002</v>
      </c>
      <c r="O161" s="35">
        <f t="shared" ref="O161" si="7">AVERAGE(L161:N161)</f>
        <v>-0.52856970666666669</v>
      </c>
      <c r="P161" s="45" t="s">
        <v>461</v>
      </c>
    </row>
    <row r="162" spans="1:16" s="33" customFormat="1" ht="12.75">
      <c r="A162" s="59" t="s">
        <v>480</v>
      </c>
      <c r="B162" s="33" t="s">
        <v>481</v>
      </c>
      <c r="C162" s="42" t="s">
        <v>482</v>
      </c>
      <c r="D162" s="34"/>
      <c r="E162" s="34"/>
      <c r="F162" s="35"/>
      <c r="G162" s="35"/>
      <c r="H162" s="35"/>
      <c r="I162" s="35"/>
      <c r="J162" s="36"/>
      <c r="K162" s="36"/>
      <c r="L162" s="35"/>
      <c r="M162" s="35"/>
      <c r="N162" s="35"/>
      <c r="O162" s="35"/>
      <c r="P162" s="45"/>
    </row>
    <row r="163" spans="1:16" s="33" customFormat="1" ht="12.75">
      <c r="A163" s="59" t="s">
        <v>483</v>
      </c>
      <c r="B163" s="33" t="s">
        <v>484</v>
      </c>
      <c r="C163" s="42" t="s">
        <v>485</v>
      </c>
      <c r="D163" s="34">
        <v>7.8578949999999995E-2</v>
      </c>
      <c r="E163" s="34">
        <v>2.8064717999999999E-2</v>
      </c>
      <c r="F163" s="35">
        <v>0.3366519</v>
      </c>
      <c r="G163" s="35">
        <v>0.5529423</v>
      </c>
      <c r="H163" s="35">
        <v>0.3464718</v>
      </c>
      <c r="I163" s="35">
        <f t="shared" ref="I163:I227" si="8">AVERAGE(F163:H163)</f>
        <v>0.41202200000000005</v>
      </c>
      <c r="J163" s="36">
        <v>8.3013409999999996E-2</v>
      </c>
      <c r="K163" s="36">
        <v>7.2913314E-3</v>
      </c>
      <c r="L163" s="35">
        <v>0.78037080000000003</v>
      </c>
      <c r="M163" s="35">
        <v>0.58249759999999995</v>
      </c>
      <c r="N163" s="35">
        <v>0.73765475000000003</v>
      </c>
      <c r="O163" s="35">
        <f t="shared" ref="O163:O227" si="9">AVERAGE(L163:N163)</f>
        <v>0.70017438333333326</v>
      </c>
      <c r="P163" s="45" t="s">
        <v>77</v>
      </c>
    </row>
    <row r="164" spans="1:16" s="33" customFormat="1" ht="12.75">
      <c r="A164" s="61" t="s">
        <v>93</v>
      </c>
      <c r="C164" s="42"/>
      <c r="D164" s="34"/>
      <c r="E164" s="34"/>
      <c r="F164" s="35"/>
      <c r="G164" s="35"/>
      <c r="H164" s="35"/>
      <c r="I164" s="35"/>
      <c r="J164" s="36"/>
      <c r="K164" s="36"/>
      <c r="L164" s="35"/>
      <c r="M164" s="35"/>
      <c r="N164" s="35"/>
      <c r="O164" s="35"/>
      <c r="P164" s="45"/>
    </row>
    <row r="165" spans="1:16" s="33" customFormat="1" ht="25.5">
      <c r="A165" s="59" t="s">
        <v>486</v>
      </c>
      <c r="B165" s="33" t="s">
        <v>487</v>
      </c>
      <c r="C165" s="42" t="s">
        <v>488</v>
      </c>
      <c r="D165" s="34">
        <v>0.16075163000000001</v>
      </c>
      <c r="E165" s="34">
        <v>0.100998476</v>
      </c>
      <c r="F165" s="35">
        <v>-0.20299537000000001</v>
      </c>
      <c r="G165" s="35">
        <v>-0.31836513</v>
      </c>
      <c r="H165" s="35">
        <v>-7.9440966000000002E-2</v>
      </c>
      <c r="I165" s="35">
        <f t="shared" si="8"/>
        <v>-0.20026715533333336</v>
      </c>
      <c r="J165" s="36">
        <v>0.71557915000000005</v>
      </c>
      <c r="K165" s="36">
        <v>0.64658654000000004</v>
      </c>
      <c r="L165" s="35">
        <v>-0.107238844</v>
      </c>
      <c r="M165" s="35">
        <v>0.10513210000000001</v>
      </c>
      <c r="N165" s="35">
        <v>-0.11290157000000001</v>
      </c>
      <c r="O165" s="35">
        <f t="shared" si="9"/>
        <v>-3.8336104666666669E-2</v>
      </c>
      <c r="P165" s="45" t="s">
        <v>489</v>
      </c>
    </row>
    <row r="166" spans="1:16" s="33" customFormat="1" ht="25.5">
      <c r="A166" s="59" t="s">
        <v>490</v>
      </c>
      <c r="B166" s="33" t="s">
        <v>491</v>
      </c>
      <c r="C166" s="42" t="s">
        <v>492</v>
      </c>
      <c r="D166" s="34">
        <v>6.4240220000000001E-2</v>
      </c>
      <c r="E166" s="34">
        <v>1.6266352000000001E-2</v>
      </c>
      <c r="F166" s="35">
        <v>0.22305485999999999</v>
      </c>
      <c r="G166" s="35">
        <v>0.35080053999999999</v>
      </c>
      <c r="H166" s="35">
        <v>0.2833891</v>
      </c>
      <c r="I166" s="35">
        <f t="shared" si="8"/>
        <v>0.28574816666666664</v>
      </c>
      <c r="J166" s="36">
        <v>0.49855292000000001</v>
      </c>
      <c r="K166" s="36">
        <v>0.40625316</v>
      </c>
      <c r="L166" s="35">
        <v>1.8714829999999998E-2</v>
      </c>
      <c r="M166" s="35">
        <v>8.1641259999999993E-2</v>
      </c>
      <c r="N166" s="35">
        <v>-1.3161578E-2</v>
      </c>
      <c r="O166" s="35">
        <f t="shared" si="9"/>
        <v>2.9064837333333333E-2</v>
      </c>
      <c r="P166" s="45" t="s">
        <v>493</v>
      </c>
    </row>
    <row r="167" spans="1:16" s="33" customFormat="1" ht="12.75">
      <c r="A167" s="59" t="s">
        <v>494</v>
      </c>
      <c r="B167" s="33" t="s">
        <v>495</v>
      </c>
      <c r="C167" s="42" t="s">
        <v>496</v>
      </c>
      <c r="D167" s="34">
        <v>4.8873447E-2</v>
      </c>
      <c r="E167" s="34">
        <v>5.661213E-3</v>
      </c>
      <c r="F167" s="35">
        <v>0.48935887</v>
      </c>
      <c r="G167" s="35">
        <v>0.6148053</v>
      </c>
      <c r="H167" s="35">
        <v>0.62462044000000005</v>
      </c>
      <c r="I167" s="35">
        <f t="shared" si="8"/>
        <v>0.57626153666666668</v>
      </c>
      <c r="J167" s="36">
        <v>9.1504630000000003E-2</v>
      </c>
      <c r="K167" s="36">
        <v>1.5774231E-2</v>
      </c>
      <c r="L167" s="35">
        <v>0.13205157000000001</v>
      </c>
      <c r="M167" s="35">
        <v>8.5077390000000003E-2</v>
      </c>
      <c r="N167" s="35">
        <v>0.104513176</v>
      </c>
      <c r="O167" s="35">
        <f t="shared" si="9"/>
        <v>0.10721404533333334</v>
      </c>
      <c r="P167" s="45" t="s">
        <v>497</v>
      </c>
    </row>
    <row r="168" spans="1:16" s="33" customFormat="1" ht="25.5">
      <c r="A168" s="59" t="s">
        <v>498</v>
      </c>
      <c r="B168" s="33" t="s">
        <v>499</v>
      </c>
      <c r="C168" s="42" t="s">
        <v>500</v>
      </c>
      <c r="D168" s="34">
        <v>3.7114599999999998E-2</v>
      </c>
      <c r="E168" s="34">
        <v>2.7700000000000001E-4</v>
      </c>
      <c r="F168" s="35">
        <v>-0.75192919999999996</v>
      </c>
      <c r="G168" s="35">
        <v>-0.78410440000000003</v>
      </c>
      <c r="H168" s="35">
        <v>-0.74229526999999995</v>
      </c>
      <c r="I168" s="35">
        <f t="shared" si="8"/>
        <v>-0.75944295666666672</v>
      </c>
      <c r="J168" s="36">
        <v>9.9233680000000005E-2</v>
      </c>
      <c r="K168" s="36">
        <v>2.2793839999999999E-2</v>
      </c>
      <c r="L168" s="35">
        <v>-0.48852926000000002</v>
      </c>
      <c r="M168" s="35">
        <v>-0.28752798000000002</v>
      </c>
      <c r="N168" s="35">
        <v>-0.36608406999999998</v>
      </c>
      <c r="O168" s="35">
        <f t="shared" si="9"/>
        <v>-0.38071377000000001</v>
      </c>
      <c r="P168" s="45" t="s">
        <v>493</v>
      </c>
    </row>
    <row r="169" spans="1:16" s="33" customFormat="1" ht="12.75">
      <c r="A169" s="59" t="s">
        <v>501</v>
      </c>
      <c r="B169" s="33" t="s">
        <v>502</v>
      </c>
      <c r="C169" s="42" t="s">
        <v>503</v>
      </c>
      <c r="D169" s="34"/>
      <c r="E169" s="34">
        <v>0.13260174</v>
      </c>
      <c r="F169" s="35">
        <v>-0.53249407000000004</v>
      </c>
      <c r="G169" s="35">
        <v>-0.27049387000000003</v>
      </c>
      <c r="H169" s="35">
        <v>-1.1682931999999999</v>
      </c>
      <c r="I169" s="35">
        <f t="shared" si="8"/>
        <v>-0.65709371333333333</v>
      </c>
      <c r="J169" s="36"/>
      <c r="K169" s="36">
        <v>0.10828370599999999</v>
      </c>
      <c r="L169" s="35">
        <v>-0.58463894999999999</v>
      </c>
      <c r="M169" s="35">
        <v>-0.14202982</v>
      </c>
      <c r="N169" s="35">
        <v>-0.70610240000000002</v>
      </c>
      <c r="O169" s="35">
        <f t="shared" si="9"/>
        <v>-0.47759039000000003</v>
      </c>
      <c r="P169" s="45" t="s">
        <v>504</v>
      </c>
    </row>
    <row r="170" spans="1:16" s="33" customFormat="1" ht="12.75">
      <c r="A170" s="59" t="s">
        <v>501</v>
      </c>
      <c r="B170" s="33" t="s">
        <v>502</v>
      </c>
      <c r="C170" s="42" t="s">
        <v>503</v>
      </c>
      <c r="D170" s="34">
        <v>0.53304410000000002</v>
      </c>
      <c r="E170" s="34">
        <v>0.47105999999999998</v>
      </c>
      <c r="F170" s="35">
        <v>-3.0600479E-2</v>
      </c>
      <c r="G170" s="35">
        <v>7.3568419999999995E-2</v>
      </c>
      <c r="H170" s="35">
        <v>-0.57271373000000003</v>
      </c>
      <c r="I170" s="35">
        <f t="shared" si="8"/>
        <v>-0.17658192966666666</v>
      </c>
      <c r="J170" s="36">
        <v>0.37788351999999997</v>
      </c>
      <c r="K170" s="36">
        <v>0.28238770000000002</v>
      </c>
      <c r="L170" s="35">
        <v>4.6497232999999999E-2</v>
      </c>
      <c r="M170" s="35">
        <v>-0.19397448</v>
      </c>
      <c r="N170" s="35">
        <v>-0.25171273999999999</v>
      </c>
      <c r="O170" s="35">
        <f t="shared" si="9"/>
        <v>-0.13306332899999998</v>
      </c>
      <c r="P170" s="45" t="s">
        <v>504</v>
      </c>
    </row>
    <row r="171" spans="1:16" s="33" customFormat="1" ht="12.75">
      <c r="A171" s="59" t="s">
        <v>505</v>
      </c>
      <c r="B171" s="33" t="s">
        <v>506</v>
      </c>
      <c r="C171" s="42" t="s">
        <v>507</v>
      </c>
      <c r="D171" s="34">
        <v>5.2858226000000001E-2</v>
      </c>
      <c r="E171" s="34">
        <v>7.9439339999999997E-3</v>
      </c>
      <c r="F171" s="35">
        <v>-0.27613451999999999</v>
      </c>
      <c r="G171" s="35">
        <v>-0.29779907999999999</v>
      </c>
      <c r="H171" s="35">
        <v>-0.36944690000000002</v>
      </c>
      <c r="I171" s="35">
        <f t="shared" si="8"/>
        <v>-0.31446016666666665</v>
      </c>
      <c r="J171" s="36">
        <v>8.1209950000000003E-2</v>
      </c>
      <c r="K171" s="36">
        <v>1.6928401E-3</v>
      </c>
      <c r="L171" s="35">
        <v>-0.48541742999999998</v>
      </c>
      <c r="M171" s="35">
        <v>-0.42195700000000003</v>
      </c>
      <c r="N171" s="35">
        <v>-0.44463920000000001</v>
      </c>
      <c r="O171" s="35">
        <f t="shared" si="9"/>
        <v>-0.45067121000000004</v>
      </c>
      <c r="P171" s="45" t="s">
        <v>508</v>
      </c>
    </row>
    <row r="172" spans="1:16" s="33" customFormat="1" ht="12.75">
      <c r="A172" s="59" t="s">
        <v>509</v>
      </c>
      <c r="B172" s="33" t="s">
        <v>510</v>
      </c>
      <c r="C172" s="42" t="s">
        <v>511</v>
      </c>
      <c r="D172" s="34">
        <v>0.18359560999999999</v>
      </c>
      <c r="E172" s="34">
        <v>0.12228048599999999</v>
      </c>
      <c r="F172" s="35">
        <v>-6.3780749999999997E-2</v>
      </c>
      <c r="G172" s="35">
        <v>-4.3004088000000003E-2</v>
      </c>
      <c r="H172" s="35">
        <v>-0.15143685000000001</v>
      </c>
      <c r="I172" s="35">
        <f t="shared" si="8"/>
        <v>-8.6073895999999997E-2</v>
      </c>
      <c r="J172" s="36">
        <v>0.90080720000000003</v>
      </c>
      <c r="K172" s="36">
        <v>0.87027025000000002</v>
      </c>
      <c r="L172" s="35">
        <v>0.11839775</v>
      </c>
      <c r="M172" s="35">
        <v>-2.0671803999999998E-2</v>
      </c>
      <c r="N172" s="35">
        <v>-6.6825969999999998E-2</v>
      </c>
      <c r="O172" s="35">
        <f t="shared" si="9"/>
        <v>1.0299991999999999E-2</v>
      </c>
      <c r="P172" s="45" t="s">
        <v>508</v>
      </c>
    </row>
    <row r="173" spans="1:16" s="33" customFormat="1" ht="12.75">
      <c r="A173" s="59" t="s">
        <v>512</v>
      </c>
      <c r="B173" s="33" t="s">
        <v>513</v>
      </c>
      <c r="C173" s="42" t="s">
        <v>514</v>
      </c>
      <c r="D173" s="34">
        <v>0.53369485999999999</v>
      </c>
      <c r="E173" s="34">
        <v>0.47188449999999998</v>
      </c>
      <c r="F173" s="35">
        <v>6.1220046E-2</v>
      </c>
      <c r="G173" s="35">
        <v>7.4350886000000005E-2</v>
      </c>
      <c r="H173" s="35">
        <v>-4.0130596999999997E-2</v>
      </c>
      <c r="I173" s="35">
        <f t="shared" si="8"/>
        <v>3.1813445000000003E-2</v>
      </c>
      <c r="J173" s="36">
        <v>9.7388600000000006E-2</v>
      </c>
      <c r="K173" s="36">
        <v>2.1244315E-2</v>
      </c>
      <c r="L173" s="35">
        <v>-9.442478E-2</v>
      </c>
      <c r="M173" s="35">
        <v>-5.8466962999999997E-2</v>
      </c>
      <c r="N173" s="35">
        <v>-9.6249509999999996E-2</v>
      </c>
      <c r="O173" s="35">
        <f t="shared" si="9"/>
        <v>-8.304708433333334E-2</v>
      </c>
      <c r="P173" s="45" t="s">
        <v>515</v>
      </c>
    </row>
    <row r="174" spans="1:16" s="33" customFormat="1" ht="12.75">
      <c r="A174" s="59" t="s">
        <v>516</v>
      </c>
      <c r="B174" s="33" t="s">
        <v>517</v>
      </c>
      <c r="C174" s="42" t="s">
        <v>518</v>
      </c>
      <c r="D174" s="34">
        <v>0.14623411</v>
      </c>
      <c r="E174" s="34">
        <v>8.7887645E-2</v>
      </c>
      <c r="F174" s="35">
        <v>-0.35266215000000001</v>
      </c>
      <c r="G174" s="35">
        <v>-0.71640163999999995</v>
      </c>
      <c r="H174" s="35">
        <v>-0.2553668</v>
      </c>
      <c r="I174" s="35">
        <f t="shared" si="8"/>
        <v>-0.4414768633333333</v>
      </c>
      <c r="J174" s="36">
        <v>0.35541168000000001</v>
      </c>
      <c r="K174" s="36">
        <v>0.26024574</v>
      </c>
      <c r="L174" s="35">
        <v>-0.16557263999999999</v>
      </c>
      <c r="M174" s="35">
        <v>-0.22583718999999999</v>
      </c>
      <c r="N174" s="35">
        <v>3.0489331000000001E-2</v>
      </c>
      <c r="O174" s="35">
        <f t="shared" si="9"/>
        <v>-0.12030683299999999</v>
      </c>
      <c r="P174" s="45" t="s">
        <v>519</v>
      </c>
    </row>
    <row r="175" spans="1:16" s="33" customFormat="1" ht="12.75">
      <c r="A175" s="59" t="s">
        <v>520</v>
      </c>
      <c r="B175" s="33" t="s">
        <v>521</v>
      </c>
      <c r="C175" s="42" t="s">
        <v>522</v>
      </c>
      <c r="D175" s="34"/>
      <c r="E175" s="34">
        <v>0.38226953000000002</v>
      </c>
      <c r="F175" s="35">
        <v>0.24780425</v>
      </c>
      <c r="G175" s="35">
        <v>-0.13132493000000001</v>
      </c>
      <c r="H175" s="35">
        <v>0.45945475000000002</v>
      </c>
      <c r="I175" s="35">
        <f t="shared" si="8"/>
        <v>0.19197802333333333</v>
      </c>
      <c r="J175" s="36"/>
      <c r="K175" s="36">
        <v>0.28840260000000001</v>
      </c>
      <c r="L175" s="35">
        <v>-0.35894635000000003</v>
      </c>
      <c r="M175" s="35">
        <v>-0.17699055</v>
      </c>
      <c r="N175" s="35">
        <v>4.0188032999999998E-2</v>
      </c>
      <c r="O175" s="35">
        <f t="shared" si="9"/>
        <v>-0.16524962233333335</v>
      </c>
      <c r="P175" s="45" t="s">
        <v>515</v>
      </c>
    </row>
    <row r="176" spans="1:16" s="33" customFormat="1" ht="12.75">
      <c r="A176" s="59" t="s">
        <v>523</v>
      </c>
      <c r="B176" s="33" t="s">
        <v>524</v>
      </c>
      <c r="C176" s="42" t="s">
        <v>525</v>
      </c>
      <c r="D176" s="34">
        <v>0.45325284999999998</v>
      </c>
      <c r="E176" s="34">
        <v>0.38831159999999998</v>
      </c>
      <c r="F176" s="35">
        <v>0.23694467999999999</v>
      </c>
      <c r="G176" s="35">
        <v>-0.56567323000000003</v>
      </c>
      <c r="H176" s="35">
        <v>-0.53017526999999998</v>
      </c>
      <c r="I176" s="35">
        <f t="shared" si="8"/>
        <v>-0.28630127333333333</v>
      </c>
      <c r="J176" s="36">
        <v>8.7170730000000002E-2</v>
      </c>
      <c r="K176" s="36">
        <v>1.1072976E-2</v>
      </c>
      <c r="L176" s="35">
        <v>-0.23600911999999999</v>
      </c>
      <c r="M176" s="35">
        <v>-0.34193607999999998</v>
      </c>
      <c r="N176" s="35">
        <v>-0.28681364999999998</v>
      </c>
      <c r="O176" s="35">
        <f t="shared" si="9"/>
        <v>-0.28825294999999995</v>
      </c>
      <c r="P176" s="45" t="s">
        <v>526</v>
      </c>
    </row>
    <row r="177" spans="1:16" s="33" customFormat="1" ht="25.5">
      <c r="A177" s="59" t="s">
        <v>527</v>
      </c>
      <c r="B177" s="33" t="s">
        <v>528</v>
      </c>
      <c r="C177" s="42" t="s">
        <v>529</v>
      </c>
      <c r="D177" s="34">
        <v>4.7863517000000001E-2</v>
      </c>
      <c r="E177" s="34">
        <v>5.296238E-3</v>
      </c>
      <c r="F177" s="35">
        <v>-0.78389540000000002</v>
      </c>
      <c r="G177" s="35">
        <v>-0.99947554000000005</v>
      </c>
      <c r="H177" s="35">
        <v>-0.84628767000000005</v>
      </c>
      <c r="I177" s="35">
        <f t="shared" si="8"/>
        <v>-0.87655287000000015</v>
      </c>
      <c r="J177" s="36">
        <v>9.5957210000000001E-2</v>
      </c>
      <c r="K177" s="36">
        <v>1.9964173000000002E-2</v>
      </c>
      <c r="L177" s="35">
        <v>-0.13675886000000001</v>
      </c>
      <c r="M177" s="35">
        <v>-0.20868495000000001</v>
      </c>
      <c r="N177" s="35">
        <v>-0.14120293</v>
      </c>
      <c r="O177" s="35">
        <f t="shared" si="9"/>
        <v>-0.16221558</v>
      </c>
      <c r="P177" s="45" t="s">
        <v>493</v>
      </c>
    </row>
    <row r="178" spans="1:16" s="33" customFormat="1" ht="12.75">
      <c r="A178" s="59" t="s">
        <v>530</v>
      </c>
      <c r="B178" s="33" t="s">
        <v>531</v>
      </c>
      <c r="C178" s="42" t="s">
        <v>532</v>
      </c>
      <c r="D178" s="34">
        <v>4.4783219999999999E-2</v>
      </c>
      <c r="E178" s="34">
        <v>3.0204603000000001E-3</v>
      </c>
      <c r="F178" s="35">
        <v>-0.57768726000000004</v>
      </c>
      <c r="G178" s="35">
        <v>-0.64172079999999998</v>
      </c>
      <c r="H178" s="35">
        <v>-0.6997023</v>
      </c>
      <c r="I178" s="35">
        <f t="shared" si="8"/>
        <v>-0.63970345333333334</v>
      </c>
      <c r="J178" s="36">
        <v>0.13107024</v>
      </c>
      <c r="K178" s="36">
        <v>5.0034117000000003E-2</v>
      </c>
      <c r="L178" s="35">
        <v>-0.37483506999999999</v>
      </c>
      <c r="M178" s="35">
        <v>-0.74159339999999996</v>
      </c>
      <c r="N178" s="35">
        <v>-0.90445149999999996</v>
      </c>
      <c r="O178" s="35">
        <f t="shared" si="9"/>
        <v>-0.67362665666666677</v>
      </c>
      <c r="P178" s="45" t="s">
        <v>526</v>
      </c>
    </row>
    <row r="179" spans="1:16" s="33" customFormat="1" ht="25.5">
      <c r="A179" s="59" t="s">
        <v>533</v>
      </c>
      <c r="B179" s="33" t="s">
        <v>534</v>
      </c>
      <c r="C179" s="42" t="s">
        <v>535</v>
      </c>
      <c r="D179" s="34">
        <v>7.1679480000000004E-2</v>
      </c>
      <c r="E179" s="34">
        <v>2.2413262999999999E-2</v>
      </c>
      <c r="F179" s="35">
        <v>-0.32167053000000001</v>
      </c>
      <c r="G179" s="35">
        <v>-0.55453205000000005</v>
      </c>
      <c r="H179" s="35">
        <v>-0.48798370000000002</v>
      </c>
      <c r="I179" s="35">
        <f t="shared" si="8"/>
        <v>-0.45472876000000007</v>
      </c>
      <c r="J179" s="36">
        <v>0.22457062</v>
      </c>
      <c r="K179" s="36">
        <v>0.13360208000000001</v>
      </c>
      <c r="L179" s="35">
        <v>-8.3732630000000002E-2</v>
      </c>
      <c r="M179" s="35">
        <v>-0.60326380000000002</v>
      </c>
      <c r="N179" s="35">
        <v>-0.65305809999999997</v>
      </c>
      <c r="O179" s="35">
        <f t="shared" si="9"/>
        <v>-0.4466848433333333</v>
      </c>
      <c r="P179" s="45" t="s">
        <v>536</v>
      </c>
    </row>
    <row r="180" spans="1:16" s="33" customFormat="1" ht="12.75">
      <c r="A180" s="59" t="s">
        <v>537</v>
      </c>
      <c r="B180" s="33" t="s">
        <v>538</v>
      </c>
      <c r="C180" s="42" t="s">
        <v>539</v>
      </c>
      <c r="D180" s="34"/>
      <c r="E180" s="34">
        <v>0.65330350000000004</v>
      </c>
      <c r="F180" s="35">
        <v>-0.42001129999999998</v>
      </c>
      <c r="G180" s="35">
        <v>-0.44233800000000001</v>
      </c>
      <c r="H180" s="35">
        <v>0.4182303</v>
      </c>
      <c r="I180" s="35">
        <f t="shared" si="8"/>
        <v>-0.14803966666666665</v>
      </c>
      <c r="J180" s="36"/>
      <c r="K180" s="36">
        <v>7.5656130000000002E-2</v>
      </c>
      <c r="L180" s="35">
        <v>-0.34849997999999999</v>
      </c>
      <c r="M180" s="35">
        <v>-0.95083300000000004</v>
      </c>
      <c r="N180" s="35">
        <v>-0.53239060000000005</v>
      </c>
      <c r="O180" s="35">
        <f t="shared" si="9"/>
        <v>-0.61057452666666667</v>
      </c>
      <c r="P180" s="45" t="s">
        <v>526</v>
      </c>
    </row>
    <row r="181" spans="1:16" s="33" customFormat="1" ht="12.75">
      <c r="A181" s="59" t="s">
        <v>540</v>
      </c>
      <c r="B181" s="33" t="s">
        <v>541</v>
      </c>
      <c r="C181" s="42" t="s">
        <v>542</v>
      </c>
      <c r="D181" s="34">
        <v>0.100748025</v>
      </c>
      <c r="E181" s="34">
        <v>4.6430282000000003E-2</v>
      </c>
      <c r="F181" s="35">
        <v>0.73645119999999997</v>
      </c>
      <c r="G181" s="35">
        <v>0.35424601999999999</v>
      </c>
      <c r="H181" s="35">
        <v>0.4507504</v>
      </c>
      <c r="I181" s="35">
        <f t="shared" si="8"/>
        <v>0.51381587333333334</v>
      </c>
      <c r="J181" s="36">
        <v>0.11447287</v>
      </c>
      <c r="K181" s="36">
        <v>3.5789705999999998E-2</v>
      </c>
      <c r="L181" s="35">
        <v>-0.56795209999999996</v>
      </c>
      <c r="M181" s="35">
        <v>-1.1351994999999999</v>
      </c>
      <c r="N181" s="35">
        <v>-1.0773172</v>
      </c>
      <c r="O181" s="35">
        <f t="shared" si="9"/>
        <v>-0.92682293333333332</v>
      </c>
      <c r="P181" s="45" t="s">
        <v>526</v>
      </c>
    </row>
    <row r="182" spans="1:16" s="33" customFormat="1" ht="12.75">
      <c r="A182" s="59" t="s">
        <v>543</v>
      </c>
      <c r="B182" s="33" t="s">
        <v>544</v>
      </c>
      <c r="C182" s="42" t="s">
        <v>545</v>
      </c>
      <c r="D182" s="34"/>
      <c r="E182" s="34"/>
      <c r="F182" s="35"/>
      <c r="G182" s="35"/>
      <c r="H182" s="35"/>
      <c r="I182" s="35"/>
      <c r="J182" s="36"/>
      <c r="K182" s="36"/>
      <c r="L182" s="35"/>
      <c r="M182" s="35"/>
      <c r="N182" s="35"/>
      <c r="O182" s="35"/>
      <c r="P182" s="45"/>
    </row>
    <row r="183" spans="1:16" s="33" customFormat="1" ht="12.75">
      <c r="A183" s="59" t="s">
        <v>546</v>
      </c>
      <c r="B183" s="33" t="s">
        <v>547</v>
      </c>
      <c r="C183" s="42" t="s">
        <v>548</v>
      </c>
      <c r="D183" s="34"/>
      <c r="E183" s="34"/>
      <c r="F183" s="35"/>
      <c r="G183" s="35"/>
      <c r="H183" s="35"/>
      <c r="I183" s="35"/>
      <c r="J183" s="36"/>
      <c r="K183" s="36"/>
      <c r="L183" s="35"/>
      <c r="M183" s="35"/>
      <c r="N183" s="35"/>
      <c r="O183" s="35"/>
      <c r="P183" s="45"/>
    </row>
    <row r="184" spans="1:16" s="33" customFormat="1" ht="12.75">
      <c r="A184" s="59" t="s">
        <v>549</v>
      </c>
      <c r="B184" s="33" t="s">
        <v>550</v>
      </c>
      <c r="C184" s="42" t="s">
        <v>551</v>
      </c>
      <c r="D184" s="34">
        <v>0.18098658000000001</v>
      </c>
      <c r="E184" s="34">
        <v>0.11982067</v>
      </c>
      <c r="F184" s="35">
        <v>-9.7743029999999995E-2</v>
      </c>
      <c r="G184" s="35">
        <v>-0.47030458000000003</v>
      </c>
      <c r="H184" s="35">
        <v>-0.57974060000000005</v>
      </c>
      <c r="I184" s="35">
        <f t="shared" si="8"/>
        <v>-0.38259607000000001</v>
      </c>
      <c r="J184" s="36">
        <v>0.14675108000000001</v>
      </c>
      <c r="K184" s="36">
        <v>6.3615060000000001E-2</v>
      </c>
      <c r="L184" s="35">
        <v>-0.36918545000000003</v>
      </c>
      <c r="M184" s="35">
        <v>-1.0319433</v>
      </c>
      <c r="N184" s="35">
        <v>-0.9272338</v>
      </c>
      <c r="O184" s="35">
        <f t="shared" si="9"/>
        <v>-0.77612084999999997</v>
      </c>
      <c r="P184" s="45" t="s">
        <v>552</v>
      </c>
    </row>
    <row r="185" spans="1:16" s="33" customFormat="1" ht="12.75">
      <c r="A185" s="59" t="s">
        <v>553</v>
      </c>
      <c r="B185" s="33" t="s">
        <v>554</v>
      </c>
      <c r="C185" s="42" t="s">
        <v>555</v>
      </c>
      <c r="D185" s="34">
        <v>0.21959616000000001</v>
      </c>
      <c r="E185" s="34">
        <v>0.15681945</v>
      </c>
      <c r="F185" s="35">
        <v>-0.14174661</v>
      </c>
      <c r="G185" s="35">
        <v>-0.42142953999999999</v>
      </c>
      <c r="H185" s="35">
        <v>-0.89070320000000003</v>
      </c>
      <c r="I185" s="35">
        <f t="shared" si="8"/>
        <v>-0.48462644999999999</v>
      </c>
      <c r="J185" s="36">
        <v>0.11375157</v>
      </c>
      <c r="K185" s="36">
        <v>3.5195690000000002E-2</v>
      </c>
      <c r="L185" s="35">
        <v>-0.71726040000000002</v>
      </c>
      <c r="M185" s="35">
        <v>-1.3979463999999999</v>
      </c>
      <c r="N185" s="35">
        <v>-1.3859892</v>
      </c>
      <c r="O185" s="35">
        <f t="shared" si="9"/>
        <v>-1.1670653333333334</v>
      </c>
      <c r="P185" s="45" t="s">
        <v>556</v>
      </c>
    </row>
    <row r="186" spans="1:16" s="33" customFormat="1" ht="12.75">
      <c r="A186" s="59" t="s">
        <v>557</v>
      </c>
      <c r="B186" s="33" t="s">
        <v>558</v>
      </c>
      <c r="C186" s="42" t="s">
        <v>559</v>
      </c>
      <c r="D186" s="34"/>
      <c r="E186" s="34">
        <v>0.20642361000000001</v>
      </c>
      <c r="F186" s="35">
        <v>1.8085058000000001</v>
      </c>
      <c r="G186" s="35">
        <v>-3.6828119999999999E-2</v>
      </c>
      <c r="H186" s="35">
        <v>1.2525284000000001</v>
      </c>
      <c r="I186" s="35">
        <f t="shared" si="8"/>
        <v>1.0080686933333334</v>
      </c>
      <c r="J186" s="36"/>
      <c r="K186" s="36">
        <v>0.50297910000000001</v>
      </c>
      <c r="L186" s="35">
        <v>0.35231020000000002</v>
      </c>
      <c r="M186" s="35">
        <v>-0.64847030000000006</v>
      </c>
      <c r="N186" s="35">
        <v>-0.44628795999999998</v>
      </c>
      <c r="O186" s="35">
        <f t="shared" si="9"/>
        <v>-0.2474826866666667</v>
      </c>
      <c r="P186" s="45" t="s">
        <v>526</v>
      </c>
    </row>
    <row r="187" spans="1:16" s="33" customFormat="1" ht="12.75">
      <c r="A187" s="59" t="s">
        <v>560</v>
      </c>
      <c r="B187" s="33" t="s">
        <v>561</v>
      </c>
      <c r="C187" s="42" t="s">
        <v>562</v>
      </c>
      <c r="D187" s="34"/>
      <c r="E187" s="34"/>
      <c r="F187" s="35"/>
      <c r="G187" s="35"/>
      <c r="H187" s="35"/>
      <c r="I187" s="35"/>
      <c r="J187" s="36"/>
      <c r="K187" s="36"/>
      <c r="L187" s="35"/>
      <c r="M187" s="35"/>
      <c r="N187" s="35"/>
      <c r="O187" s="35"/>
      <c r="P187" s="45"/>
    </row>
    <row r="188" spans="1:16" s="33" customFormat="1" ht="25.5">
      <c r="A188" s="59" t="s">
        <v>563</v>
      </c>
      <c r="B188" s="33" t="s">
        <v>564</v>
      </c>
      <c r="C188" s="42" t="s">
        <v>565</v>
      </c>
      <c r="D188" s="34">
        <v>0.13442746999999999</v>
      </c>
      <c r="E188" s="34">
        <v>7.6935809999999993E-2</v>
      </c>
      <c r="F188" s="35">
        <v>0.25782576000000001</v>
      </c>
      <c r="G188" s="35">
        <v>0.6470475</v>
      </c>
      <c r="H188" s="35">
        <v>0.32189079999999998</v>
      </c>
      <c r="I188" s="35">
        <f t="shared" si="8"/>
        <v>0.40892135333333335</v>
      </c>
      <c r="J188" s="36">
        <v>0.72410554000000005</v>
      </c>
      <c r="K188" s="36">
        <v>0.65631074</v>
      </c>
      <c r="L188" s="35">
        <v>0.20555672</v>
      </c>
      <c r="M188" s="35">
        <v>1.0587177999999999E-2</v>
      </c>
      <c r="N188" s="35">
        <v>-8.3841345999999997E-2</v>
      </c>
      <c r="O188" s="35">
        <f t="shared" si="9"/>
        <v>4.410085066666667E-2</v>
      </c>
      <c r="P188" s="45" t="s">
        <v>493</v>
      </c>
    </row>
    <row r="189" spans="1:16" s="33" customFormat="1" ht="25.5">
      <c r="A189" s="59" t="s">
        <v>566</v>
      </c>
      <c r="B189" s="33" t="s">
        <v>567</v>
      </c>
      <c r="C189" s="42" t="s">
        <v>568</v>
      </c>
      <c r="D189" s="34"/>
      <c r="E189" s="34">
        <v>0.61924029999999997</v>
      </c>
      <c r="F189" s="35">
        <v>-0.60744790000000004</v>
      </c>
      <c r="G189" s="35">
        <v>-0.37794640000000002</v>
      </c>
      <c r="H189" s="35">
        <v>0.43366110000000002</v>
      </c>
      <c r="I189" s="35">
        <f t="shared" si="8"/>
        <v>-0.18391106666666668</v>
      </c>
      <c r="J189" s="36"/>
      <c r="K189" s="36">
        <v>0.12361342</v>
      </c>
      <c r="L189" s="35">
        <v>-0.21941658999999999</v>
      </c>
      <c r="M189" s="35">
        <v>-0.8942099</v>
      </c>
      <c r="N189" s="35">
        <v>-0.42695393999999998</v>
      </c>
      <c r="O189" s="35">
        <f t="shared" si="9"/>
        <v>-0.51352681</v>
      </c>
      <c r="P189" s="45" t="s">
        <v>493</v>
      </c>
    </row>
    <row r="190" spans="1:16" s="33" customFormat="1" ht="12.75">
      <c r="A190" s="59" t="s">
        <v>569</v>
      </c>
      <c r="B190" s="33" t="s">
        <v>570</v>
      </c>
      <c r="C190" s="42" t="s">
        <v>571</v>
      </c>
      <c r="D190" s="34"/>
      <c r="E190" s="34">
        <v>0.3735311</v>
      </c>
      <c r="F190" s="35">
        <v>-0.70761317000000001</v>
      </c>
      <c r="G190" s="35">
        <v>-0.39306586999999998</v>
      </c>
      <c r="H190" s="35">
        <v>0.19677829999999999</v>
      </c>
      <c r="I190" s="35">
        <f t="shared" si="8"/>
        <v>-0.30130024666666666</v>
      </c>
      <c r="J190" s="36"/>
      <c r="K190" s="36">
        <v>0.10032798</v>
      </c>
      <c r="L190" s="35">
        <v>-0.28678717999999997</v>
      </c>
      <c r="M190" s="35">
        <v>-0.95849810000000002</v>
      </c>
      <c r="N190" s="35">
        <v>-0.49218466999999999</v>
      </c>
      <c r="O190" s="35">
        <f t="shared" si="9"/>
        <v>-0.57915664999999994</v>
      </c>
      <c r="P190" s="45" t="s">
        <v>572</v>
      </c>
    </row>
    <row r="191" spans="1:16" s="33" customFormat="1" ht="25.5">
      <c r="A191" s="59" t="s">
        <v>573</v>
      </c>
      <c r="B191" s="33" t="s">
        <v>574</v>
      </c>
      <c r="C191" s="42" t="s">
        <v>575</v>
      </c>
      <c r="D191" s="34"/>
      <c r="E191" s="34">
        <v>0.52081084</v>
      </c>
      <c r="F191" s="35">
        <v>-0.18261959999999999</v>
      </c>
      <c r="G191" s="35">
        <v>-0.63152885000000003</v>
      </c>
      <c r="H191" s="35">
        <v>0.23476847000000001</v>
      </c>
      <c r="I191" s="35">
        <f t="shared" si="8"/>
        <v>-0.19312666000000001</v>
      </c>
      <c r="J191" s="36"/>
      <c r="K191" s="36">
        <v>1.3049504999999999E-2</v>
      </c>
      <c r="L191" s="35">
        <v>0.24666451</v>
      </c>
      <c r="M191" s="35">
        <v>0.21245764</v>
      </c>
      <c r="N191" s="35">
        <v>0.16405434999999999</v>
      </c>
      <c r="O191" s="35">
        <f t="shared" si="9"/>
        <v>0.20772550000000001</v>
      </c>
      <c r="P191" s="45" t="s">
        <v>576</v>
      </c>
    </row>
    <row r="192" spans="1:16" s="33" customFormat="1" ht="25.5">
      <c r="A192" s="59" t="s">
        <v>577</v>
      </c>
      <c r="B192" s="33" t="s">
        <v>578</v>
      </c>
      <c r="C192" s="42" t="s">
        <v>579</v>
      </c>
      <c r="D192" s="34">
        <v>4.1511060000000002E-2</v>
      </c>
      <c r="E192" s="34">
        <v>1.7312288999999999E-3</v>
      </c>
      <c r="F192" s="35">
        <v>-0.82522196000000003</v>
      </c>
      <c r="G192" s="35">
        <v>-0.94543560000000004</v>
      </c>
      <c r="H192" s="35">
        <v>-0.85213660000000002</v>
      </c>
      <c r="I192" s="35">
        <f t="shared" si="8"/>
        <v>-0.87426472000000011</v>
      </c>
      <c r="J192" s="36">
        <v>8.0786230000000001E-2</v>
      </c>
      <c r="K192" s="36">
        <v>1.046644E-3</v>
      </c>
      <c r="L192" s="35">
        <v>-0.66374105000000005</v>
      </c>
      <c r="M192" s="35">
        <v>-0.64690689999999995</v>
      </c>
      <c r="N192" s="35">
        <v>-0.71941469999999996</v>
      </c>
      <c r="O192" s="35">
        <f t="shared" si="9"/>
        <v>-0.67668754999999992</v>
      </c>
      <c r="P192" s="45" t="s">
        <v>576</v>
      </c>
    </row>
    <row r="193" spans="1:16" s="33" customFormat="1" ht="25.5">
      <c r="A193" s="59" t="s">
        <v>580</v>
      </c>
      <c r="B193" s="33" t="s">
        <v>581</v>
      </c>
      <c r="C193" s="42" t="s">
        <v>582</v>
      </c>
      <c r="D193" s="34">
        <v>0.16299579</v>
      </c>
      <c r="E193" s="34">
        <v>0.10290647</v>
      </c>
      <c r="F193" s="35">
        <v>0.11393162</v>
      </c>
      <c r="G193" s="35">
        <v>0.52404499999999998</v>
      </c>
      <c r="H193" s="35">
        <v>0.43379020000000001</v>
      </c>
      <c r="I193" s="35">
        <f t="shared" si="8"/>
        <v>0.35725560666666673</v>
      </c>
      <c r="J193" s="36">
        <v>0.45886123000000001</v>
      </c>
      <c r="K193" s="36">
        <v>0.36550325</v>
      </c>
      <c r="L193" s="35">
        <v>6.7028080000000004E-2</v>
      </c>
      <c r="M193" s="35">
        <v>0.19939601000000001</v>
      </c>
      <c r="N193" s="35">
        <v>-3.2499309999999997E-2</v>
      </c>
      <c r="O193" s="35">
        <f t="shared" si="9"/>
        <v>7.7974926666666666E-2</v>
      </c>
      <c r="P193" s="45" t="s">
        <v>583</v>
      </c>
    </row>
    <row r="194" spans="1:16" s="33" customFormat="1" ht="25.5">
      <c r="A194" s="59" t="s">
        <v>584</v>
      </c>
      <c r="B194" s="33" t="s">
        <v>585</v>
      </c>
      <c r="C194" s="42" t="s">
        <v>586</v>
      </c>
      <c r="D194" s="34">
        <v>5.3236354E-2</v>
      </c>
      <c r="E194" s="34">
        <v>8.2380479999999996E-3</v>
      </c>
      <c r="F194" s="35">
        <v>-0.45362574</v>
      </c>
      <c r="G194" s="35">
        <v>-0.34225187000000001</v>
      </c>
      <c r="H194" s="35">
        <v>-0.35595130000000003</v>
      </c>
      <c r="I194" s="35">
        <f t="shared" si="8"/>
        <v>-0.38394297000000005</v>
      </c>
      <c r="J194" s="36">
        <v>0.1177446</v>
      </c>
      <c r="K194" s="36">
        <v>3.8430977999999998E-2</v>
      </c>
      <c r="L194" s="35">
        <v>-0.31836414000000002</v>
      </c>
      <c r="M194" s="35">
        <v>-0.15932368</v>
      </c>
      <c r="N194" s="35">
        <v>-0.21479798999999999</v>
      </c>
      <c r="O194" s="35">
        <f t="shared" si="9"/>
        <v>-0.23082860333333333</v>
      </c>
      <c r="P194" s="45" t="s">
        <v>493</v>
      </c>
    </row>
    <row r="195" spans="1:16" s="33" customFormat="1" ht="12.75">
      <c r="A195" s="59" t="s">
        <v>587</v>
      </c>
      <c r="B195" s="33" t="s">
        <v>588</v>
      </c>
      <c r="C195" s="42" t="s">
        <v>589</v>
      </c>
      <c r="D195" s="34">
        <v>0.14901184000000001</v>
      </c>
      <c r="E195" s="34">
        <v>9.0435794999999999E-2</v>
      </c>
      <c r="F195" s="35">
        <v>0.39472499999999999</v>
      </c>
      <c r="G195" s="35">
        <v>0.48933166</v>
      </c>
      <c r="H195" s="35">
        <v>0.12612624</v>
      </c>
      <c r="I195" s="35">
        <f t="shared" si="8"/>
        <v>0.33672763333333333</v>
      </c>
      <c r="J195" s="36">
        <v>0.2171872</v>
      </c>
      <c r="K195" s="36">
        <v>0.12634543000000001</v>
      </c>
      <c r="L195" s="35">
        <v>0.68969446000000001</v>
      </c>
      <c r="M195" s="35">
        <v>0.30137925999999998</v>
      </c>
      <c r="N195" s="35">
        <v>0.17998410000000001</v>
      </c>
      <c r="O195" s="35">
        <f t="shared" si="9"/>
        <v>0.39035260666666666</v>
      </c>
      <c r="P195" s="45" t="s">
        <v>590</v>
      </c>
    </row>
    <row r="196" spans="1:16" s="33" customFormat="1" ht="25.5">
      <c r="A196" s="59" t="s">
        <v>591</v>
      </c>
      <c r="B196" s="33" t="s">
        <v>592</v>
      </c>
      <c r="C196" s="42" t="s">
        <v>593</v>
      </c>
      <c r="D196" s="34">
        <v>0.41009346000000002</v>
      </c>
      <c r="E196" s="34">
        <v>0.34464359999999999</v>
      </c>
      <c r="F196" s="35">
        <v>0.43053448</v>
      </c>
      <c r="G196" s="35">
        <v>0.91401874999999999</v>
      </c>
      <c r="H196" s="35">
        <v>-0.17970416</v>
      </c>
      <c r="I196" s="35">
        <f t="shared" si="8"/>
        <v>0.38828302333333337</v>
      </c>
      <c r="J196" s="36"/>
      <c r="K196" s="36">
        <v>0.7707735</v>
      </c>
      <c r="L196" s="35">
        <v>0.47963274</v>
      </c>
      <c r="M196" s="35">
        <v>4.2835302999999998E-2</v>
      </c>
      <c r="N196" s="35">
        <v>-0.2976956</v>
      </c>
      <c r="O196" s="35">
        <f t="shared" si="9"/>
        <v>7.4924147666666677E-2</v>
      </c>
      <c r="P196" s="45" t="s">
        <v>493</v>
      </c>
    </row>
    <row r="197" spans="1:16" s="33" customFormat="1" ht="12.75">
      <c r="A197" s="62" t="s">
        <v>594</v>
      </c>
      <c r="B197" s="63" t="s">
        <v>595</v>
      </c>
      <c r="C197" s="64" t="s">
        <v>596</v>
      </c>
      <c r="D197" s="65"/>
      <c r="E197" s="65">
        <v>0.49182160000000003</v>
      </c>
      <c r="F197" s="66">
        <v>-0.66053026999999997</v>
      </c>
      <c r="G197" s="66">
        <v>-0.45681464999999999</v>
      </c>
      <c r="H197" s="66">
        <v>0.34721990000000003</v>
      </c>
      <c r="I197" s="66">
        <f t="shared" si="8"/>
        <v>-0.25670833999999992</v>
      </c>
      <c r="J197" s="67"/>
      <c r="K197" s="67">
        <v>0.107864976</v>
      </c>
      <c r="L197" s="66">
        <v>-0.29206926</v>
      </c>
      <c r="M197" s="66">
        <v>-0.96729089999999995</v>
      </c>
      <c r="N197" s="66">
        <v>-0.44948995000000003</v>
      </c>
      <c r="O197" s="66">
        <f t="shared" si="9"/>
        <v>-0.56961670333333336</v>
      </c>
      <c r="P197" s="68" t="s">
        <v>49</v>
      </c>
    </row>
    <row r="198" spans="1:16" s="33" customFormat="1" ht="12.75">
      <c r="A198" s="59"/>
      <c r="C198" s="42"/>
      <c r="D198" s="34"/>
      <c r="E198" s="34"/>
      <c r="F198" s="35"/>
      <c r="G198" s="35"/>
      <c r="H198" s="35"/>
      <c r="I198" s="35"/>
      <c r="J198" s="36"/>
      <c r="K198" s="36"/>
      <c r="L198" s="35"/>
      <c r="M198" s="35"/>
      <c r="N198" s="35"/>
      <c r="O198" s="35"/>
      <c r="P198" s="45"/>
    </row>
    <row r="199" spans="1:16" s="33" customFormat="1" ht="18.75">
      <c r="A199" s="69" t="s">
        <v>597</v>
      </c>
      <c r="C199" s="42"/>
      <c r="D199" s="34"/>
      <c r="E199" s="34"/>
      <c r="F199" s="35"/>
      <c r="G199" s="35"/>
      <c r="H199" s="35"/>
      <c r="I199" s="35"/>
      <c r="J199" s="36"/>
      <c r="K199" s="36"/>
      <c r="L199" s="35"/>
      <c r="M199" s="35"/>
      <c r="N199" s="35"/>
      <c r="O199" s="35"/>
      <c r="P199" s="45"/>
    </row>
    <row r="200" spans="1:16" s="33" customFormat="1" ht="18.75">
      <c r="A200" s="70"/>
      <c r="B200" s="71"/>
      <c r="C200" s="72"/>
      <c r="D200" s="94" t="s">
        <v>1154</v>
      </c>
      <c r="E200" s="94"/>
      <c r="F200" s="94"/>
      <c r="G200" s="94"/>
      <c r="H200" s="94"/>
      <c r="I200" s="94"/>
      <c r="J200" s="94" t="s">
        <v>1155</v>
      </c>
      <c r="K200" s="94"/>
      <c r="L200" s="94"/>
      <c r="M200" s="94"/>
      <c r="N200" s="94"/>
      <c r="O200" s="94"/>
      <c r="P200" s="73"/>
    </row>
    <row r="201" spans="1:16" s="33" customFormat="1" ht="15.75">
      <c r="A201" s="57"/>
      <c r="B201" s="17"/>
      <c r="C201" s="40"/>
      <c r="D201" s="18"/>
      <c r="E201" s="74"/>
      <c r="F201" s="37" t="s">
        <v>1156</v>
      </c>
      <c r="G201" s="75"/>
      <c r="H201" s="75"/>
      <c r="I201" s="37"/>
      <c r="J201" s="18"/>
      <c r="K201" s="74"/>
      <c r="L201" s="37" t="s">
        <v>1156</v>
      </c>
      <c r="M201" s="75"/>
      <c r="N201" s="75"/>
      <c r="O201" s="37"/>
      <c r="P201" s="76"/>
    </row>
    <row r="202" spans="1:16" s="33" customFormat="1" ht="31.5">
      <c r="A202" s="58" t="s">
        <v>1157</v>
      </c>
      <c r="B202" s="23" t="s">
        <v>1158</v>
      </c>
      <c r="C202" s="24" t="s">
        <v>1159</v>
      </c>
      <c r="D202" s="23" t="s">
        <v>1160</v>
      </c>
      <c r="E202" s="25" t="s">
        <v>1161</v>
      </c>
      <c r="F202" s="26">
        <v>1</v>
      </c>
      <c r="G202" s="26">
        <v>2</v>
      </c>
      <c r="H202" s="26">
        <v>3</v>
      </c>
      <c r="I202" s="27" t="s">
        <v>1128</v>
      </c>
      <c r="J202" s="23" t="s">
        <v>1160</v>
      </c>
      <c r="K202" s="25" t="s">
        <v>1161</v>
      </c>
      <c r="L202" s="26">
        <v>1</v>
      </c>
      <c r="M202" s="26">
        <v>2</v>
      </c>
      <c r="N202" s="26">
        <v>3</v>
      </c>
      <c r="O202" s="27" t="s">
        <v>1128</v>
      </c>
      <c r="P202" s="23" t="s">
        <v>1162</v>
      </c>
    </row>
    <row r="203" spans="1:16" s="33" customFormat="1" ht="12.75">
      <c r="A203" s="61" t="s">
        <v>1</v>
      </c>
      <c r="C203" s="42"/>
      <c r="D203" s="34"/>
      <c r="E203" s="34"/>
      <c r="F203" s="35"/>
      <c r="G203" s="35"/>
      <c r="H203" s="35"/>
      <c r="I203" s="35"/>
      <c r="J203" s="36"/>
      <c r="K203" s="36"/>
      <c r="L203" s="35"/>
      <c r="M203" s="35"/>
      <c r="N203" s="35"/>
      <c r="O203" s="35"/>
      <c r="P203" s="45"/>
    </row>
    <row r="204" spans="1:16" s="33" customFormat="1" ht="12.75">
      <c r="A204" s="59" t="s">
        <v>598</v>
      </c>
      <c r="B204" s="33" t="s">
        <v>599</v>
      </c>
      <c r="C204" s="42" t="s">
        <v>600</v>
      </c>
      <c r="D204" s="34">
        <v>4.0399989999999997E-2</v>
      </c>
      <c r="E204" s="34">
        <v>1.5431691000000001E-3</v>
      </c>
      <c r="F204" s="35">
        <v>-0.42735954999999998</v>
      </c>
      <c r="G204" s="35">
        <v>-0.42701823</v>
      </c>
      <c r="H204" s="35">
        <v>-0.37869461999999998</v>
      </c>
      <c r="I204" s="35">
        <f t="shared" si="8"/>
        <v>-0.41102413333333332</v>
      </c>
      <c r="J204" s="36">
        <v>8.7301879999999998E-2</v>
      </c>
      <c r="K204" s="36">
        <v>1.1174641000000001E-2</v>
      </c>
      <c r="L204" s="35">
        <v>-0.26084035999999999</v>
      </c>
      <c r="M204" s="35">
        <v>-0.37621211999999998</v>
      </c>
      <c r="N204" s="35">
        <v>-0.30671306999999998</v>
      </c>
      <c r="O204" s="35">
        <f t="shared" si="9"/>
        <v>-0.31458851666666665</v>
      </c>
      <c r="P204" s="45" t="s">
        <v>601</v>
      </c>
    </row>
    <row r="205" spans="1:16" s="33" customFormat="1" ht="25.5">
      <c r="A205" s="59" t="s">
        <v>602</v>
      </c>
      <c r="B205" s="33" t="s">
        <v>603</v>
      </c>
      <c r="C205" s="42" t="s">
        <v>604</v>
      </c>
      <c r="D205" s="34">
        <v>5.0604053000000003E-2</v>
      </c>
      <c r="E205" s="34">
        <v>6.6078439999999999E-3</v>
      </c>
      <c r="F205" s="35">
        <v>-0.42748167999999998</v>
      </c>
      <c r="G205" s="35">
        <v>-0.56889904000000002</v>
      </c>
      <c r="H205" s="35">
        <v>-0.51121419999999995</v>
      </c>
      <c r="I205" s="35">
        <f t="shared" si="8"/>
        <v>-0.50253163999999995</v>
      </c>
      <c r="J205" s="36">
        <v>0.22243877000000001</v>
      </c>
      <c r="K205" s="36">
        <v>0.13132879</v>
      </c>
      <c r="L205" s="35">
        <v>-0.43262297</v>
      </c>
      <c r="M205" s="35">
        <v>-0.16990854</v>
      </c>
      <c r="N205" s="35">
        <v>-0.11954786000000001</v>
      </c>
      <c r="O205" s="35">
        <f t="shared" si="9"/>
        <v>-0.24069312333333329</v>
      </c>
      <c r="P205" s="45" t="s">
        <v>605</v>
      </c>
    </row>
    <row r="206" spans="1:16" s="33" customFormat="1" ht="25.5">
      <c r="A206" s="59" t="s">
        <v>606</v>
      </c>
      <c r="B206" s="33" t="s">
        <v>607</v>
      </c>
      <c r="C206" s="42" t="s">
        <v>608</v>
      </c>
      <c r="D206" s="34">
        <v>0.26604689999999998</v>
      </c>
      <c r="E206" s="34">
        <v>0.20146333</v>
      </c>
      <c r="F206" s="35">
        <v>-0.24891947</v>
      </c>
      <c r="G206" s="35">
        <v>-0.385768</v>
      </c>
      <c r="H206" s="35">
        <v>-3.0400000000000002E-4</v>
      </c>
      <c r="I206" s="35">
        <f t="shared" si="8"/>
        <v>-0.21166382333333333</v>
      </c>
      <c r="J206" s="36">
        <v>0.95044640000000002</v>
      </c>
      <c r="K206" s="36">
        <v>0.93385050000000003</v>
      </c>
      <c r="L206" s="35">
        <v>-0.15974340000000001</v>
      </c>
      <c r="M206" s="35">
        <v>9.2468749999999999E-3</v>
      </c>
      <c r="N206" s="35">
        <v>0.12708467000000001</v>
      </c>
      <c r="O206" s="35">
        <f t="shared" si="9"/>
        <v>-7.8039516666666697E-3</v>
      </c>
      <c r="P206" s="45" t="s">
        <v>605</v>
      </c>
    </row>
    <row r="207" spans="1:16" s="33" customFormat="1" ht="12.75">
      <c r="A207" s="59" t="s">
        <v>609</v>
      </c>
      <c r="B207" s="33" t="s">
        <v>610</v>
      </c>
      <c r="C207" s="42" t="s">
        <v>611</v>
      </c>
      <c r="D207" s="34">
        <v>5.2200995E-2</v>
      </c>
      <c r="E207" s="34">
        <v>7.4728206E-3</v>
      </c>
      <c r="F207" s="35">
        <v>-0.19557579</v>
      </c>
      <c r="G207" s="35">
        <v>-0.14738554000000001</v>
      </c>
      <c r="H207" s="35">
        <v>-0.19200133</v>
      </c>
      <c r="I207" s="35">
        <f t="shared" si="8"/>
        <v>-0.17832088666666668</v>
      </c>
      <c r="J207" s="36">
        <v>0.26706085000000002</v>
      </c>
      <c r="K207" s="36">
        <v>0.17433153000000001</v>
      </c>
      <c r="L207" s="35">
        <v>-0.14036266999999999</v>
      </c>
      <c r="M207" s="35">
        <v>-6.4486917000000001E-3</v>
      </c>
      <c r="N207" s="35">
        <v>-0.18192575999999999</v>
      </c>
      <c r="O207" s="35">
        <f t="shared" si="9"/>
        <v>-0.10957904056666667</v>
      </c>
      <c r="P207" s="45" t="s">
        <v>612</v>
      </c>
    </row>
    <row r="208" spans="1:16" s="33" customFormat="1" ht="25.5">
      <c r="A208" s="59" t="s">
        <v>613</v>
      </c>
      <c r="B208" s="33" t="s">
        <v>614</v>
      </c>
      <c r="C208" s="42" t="s">
        <v>615</v>
      </c>
      <c r="D208" s="34">
        <v>7.492045E-2</v>
      </c>
      <c r="E208" s="34">
        <v>2.4912745E-2</v>
      </c>
      <c r="F208" s="35">
        <v>-0.58679484999999998</v>
      </c>
      <c r="G208" s="35">
        <v>-0.55174730000000005</v>
      </c>
      <c r="H208" s="35">
        <v>-0.33430290000000001</v>
      </c>
      <c r="I208" s="35">
        <f t="shared" si="8"/>
        <v>-0.49094835000000003</v>
      </c>
      <c r="J208" s="36">
        <v>0.16791259</v>
      </c>
      <c r="K208" s="36">
        <v>8.1984280000000007E-2</v>
      </c>
      <c r="L208" s="35">
        <v>-0.28476515000000002</v>
      </c>
      <c r="M208" s="35">
        <v>-0.14416599999999999</v>
      </c>
      <c r="N208" s="35">
        <v>-0.10566801000000001</v>
      </c>
      <c r="O208" s="35">
        <f t="shared" si="9"/>
        <v>-0.17819972000000003</v>
      </c>
      <c r="P208" s="45" t="s">
        <v>616</v>
      </c>
    </row>
    <row r="209" spans="1:16" s="33" customFormat="1" ht="25.5">
      <c r="A209" s="59" t="s">
        <v>617</v>
      </c>
      <c r="B209" s="33" t="s">
        <v>618</v>
      </c>
      <c r="C209" s="42" t="s">
        <v>619</v>
      </c>
      <c r="D209" s="34">
        <v>8.9958079999999996E-2</v>
      </c>
      <c r="E209" s="34">
        <v>3.7452508000000002E-2</v>
      </c>
      <c r="F209" s="35">
        <v>-0.23028572</v>
      </c>
      <c r="G209" s="35">
        <v>-0.41200631999999998</v>
      </c>
      <c r="H209" s="35">
        <v>-0.24205499999999999</v>
      </c>
      <c r="I209" s="35">
        <f t="shared" si="8"/>
        <v>-0.29478234666666664</v>
      </c>
      <c r="J209" s="36">
        <v>8.7170730000000002E-2</v>
      </c>
      <c r="K209" s="36">
        <v>1.1070170000000001E-2</v>
      </c>
      <c r="L209" s="35">
        <v>-0.32581139999999997</v>
      </c>
      <c r="M209" s="35">
        <v>-0.36990445999999999</v>
      </c>
      <c r="N209" s="35">
        <v>-0.25454816000000002</v>
      </c>
      <c r="O209" s="35">
        <f t="shared" si="9"/>
        <v>-0.31675467333333335</v>
      </c>
      <c r="P209" s="45" t="s">
        <v>620</v>
      </c>
    </row>
    <row r="210" spans="1:16" s="33" customFormat="1" ht="25.5">
      <c r="A210" s="59" t="s">
        <v>621</v>
      </c>
      <c r="B210" s="33" t="s">
        <v>622</v>
      </c>
      <c r="C210" s="42" t="s">
        <v>623</v>
      </c>
      <c r="D210" s="34">
        <v>4.4331849999999999E-2</v>
      </c>
      <c r="E210" s="34">
        <v>2.7663265000000001E-3</v>
      </c>
      <c r="F210" s="35">
        <v>-0.57880116000000004</v>
      </c>
      <c r="G210" s="35">
        <v>-0.69527059999999996</v>
      </c>
      <c r="H210" s="35">
        <v>-0.64216799999999996</v>
      </c>
      <c r="I210" s="35">
        <f t="shared" si="8"/>
        <v>-0.63874658666666662</v>
      </c>
      <c r="J210" s="36">
        <v>0.23815368000000001</v>
      </c>
      <c r="K210" s="36">
        <v>0.14678097000000001</v>
      </c>
      <c r="L210" s="35">
        <v>-0.36331375999999999</v>
      </c>
      <c r="M210" s="35">
        <v>-0.18122661000000001</v>
      </c>
      <c r="N210" s="35">
        <v>-6.2537185999999995E-2</v>
      </c>
      <c r="O210" s="35">
        <f t="shared" si="9"/>
        <v>-0.20235918533333333</v>
      </c>
      <c r="P210" s="45" t="s">
        <v>624</v>
      </c>
    </row>
    <row r="211" spans="1:16" s="33" customFormat="1" ht="12.75">
      <c r="A211" s="59" t="s">
        <v>625</v>
      </c>
      <c r="B211" s="33" t="s">
        <v>626</v>
      </c>
      <c r="C211" s="42" t="s">
        <v>627</v>
      </c>
      <c r="D211" s="34">
        <v>0.11263541000000001</v>
      </c>
      <c r="E211" s="34">
        <v>5.7248912999999998E-2</v>
      </c>
      <c r="F211" s="35">
        <v>-0.21625526</v>
      </c>
      <c r="G211" s="35">
        <v>-0.25414997</v>
      </c>
      <c r="H211" s="35">
        <v>-0.46750259999999999</v>
      </c>
      <c r="I211" s="35">
        <f t="shared" si="8"/>
        <v>-0.31263594333333333</v>
      </c>
      <c r="J211" s="36">
        <v>0.81992540000000003</v>
      </c>
      <c r="K211" s="36">
        <v>0.76927730000000005</v>
      </c>
      <c r="L211" s="35">
        <v>-0.14290180999999999</v>
      </c>
      <c r="M211" s="35">
        <v>1.0414565000000001E-2</v>
      </c>
      <c r="N211" s="35">
        <v>6.8944863999999995E-2</v>
      </c>
      <c r="O211" s="35">
        <f t="shared" si="9"/>
        <v>-2.1180793666666659E-2</v>
      </c>
      <c r="P211" s="45" t="s">
        <v>49</v>
      </c>
    </row>
    <row r="212" spans="1:16" s="33" customFormat="1" ht="25.5">
      <c r="A212" s="59" t="s">
        <v>628</v>
      </c>
      <c r="B212" s="33" t="s">
        <v>629</v>
      </c>
      <c r="C212" s="42" t="s">
        <v>630</v>
      </c>
      <c r="D212" s="34">
        <v>0.75636583999999996</v>
      </c>
      <c r="E212" s="34">
        <v>0.71359939999999999</v>
      </c>
      <c r="F212" s="35">
        <v>0.12236103399999999</v>
      </c>
      <c r="G212" s="35">
        <v>-0.14313312</v>
      </c>
      <c r="H212" s="35">
        <v>0.13599776</v>
      </c>
      <c r="I212" s="35">
        <f t="shared" si="8"/>
        <v>3.8408557999999995E-2</v>
      </c>
      <c r="J212" s="36">
        <v>9.1341370000000005E-2</v>
      </c>
      <c r="K212" s="36">
        <v>1.5633633000000001E-2</v>
      </c>
      <c r="L212" s="35">
        <v>0.30134103000000001</v>
      </c>
      <c r="M212" s="35">
        <v>0.43092644000000002</v>
      </c>
      <c r="N212" s="35">
        <v>0.46854773</v>
      </c>
      <c r="O212" s="35">
        <f t="shared" si="9"/>
        <v>0.40027173333333338</v>
      </c>
      <c r="P212" s="45" t="s">
        <v>631</v>
      </c>
    </row>
    <row r="213" spans="1:16" s="33" customFormat="1" ht="12.75">
      <c r="A213" s="59" t="s">
        <v>632</v>
      </c>
      <c r="B213" s="33" t="s">
        <v>633</v>
      </c>
      <c r="C213" s="42" t="s">
        <v>634</v>
      </c>
      <c r="D213" s="34">
        <v>0.50463265000000002</v>
      </c>
      <c r="E213" s="34">
        <v>0.44170776</v>
      </c>
      <c r="F213" s="35">
        <v>-0.43895529999999999</v>
      </c>
      <c r="G213" s="35">
        <v>0.13150972</v>
      </c>
      <c r="H213" s="35">
        <v>-0.1627921</v>
      </c>
      <c r="I213" s="35">
        <f t="shared" si="8"/>
        <v>-0.15674589333333333</v>
      </c>
      <c r="J213" s="36">
        <v>0.11051979000000001</v>
      </c>
      <c r="K213" s="36">
        <v>3.2259046999999999E-2</v>
      </c>
      <c r="L213" s="35">
        <v>0.29230872000000002</v>
      </c>
      <c r="M213" s="35">
        <v>0.23525728000000001</v>
      </c>
      <c r="N213" s="35">
        <v>0.43370908000000002</v>
      </c>
      <c r="O213" s="35">
        <f t="shared" si="9"/>
        <v>0.32042502666666667</v>
      </c>
      <c r="P213" s="45" t="s">
        <v>635</v>
      </c>
    </row>
    <row r="214" spans="1:16" s="33" customFormat="1" ht="12.75">
      <c r="A214" s="59" t="s">
        <v>636</v>
      </c>
      <c r="B214" s="33" t="s">
        <v>637</v>
      </c>
      <c r="C214" s="42" t="s">
        <v>638</v>
      </c>
      <c r="D214" s="34">
        <v>4.8566802999999999E-2</v>
      </c>
      <c r="E214" s="34">
        <v>5.5483360000000001E-3</v>
      </c>
      <c r="F214" s="35">
        <v>-1.1079673999999999</v>
      </c>
      <c r="G214" s="35">
        <v>-1.3336619999999999</v>
      </c>
      <c r="H214" s="35">
        <v>-1.0478364</v>
      </c>
      <c r="I214" s="35">
        <f t="shared" si="8"/>
        <v>-1.1631552666666667</v>
      </c>
      <c r="J214" s="36">
        <v>0.52219886000000004</v>
      </c>
      <c r="K214" s="36">
        <v>0.4317416</v>
      </c>
      <c r="L214" s="35">
        <v>-0.10982898000000001</v>
      </c>
      <c r="M214" s="35">
        <v>7.1987159999999994E-2</v>
      </c>
      <c r="N214" s="35">
        <v>-0.18732256</v>
      </c>
      <c r="O214" s="35">
        <f t="shared" si="9"/>
        <v>-7.5054793333333328E-2</v>
      </c>
      <c r="P214" s="45" t="s">
        <v>81</v>
      </c>
    </row>
    <row r="215" spans="1:16" s="33" customFormat="1" ht="12.75">
      <c r="A215" s="59" t="s">
        <v>639</v>
      </c>
      <c r="B215" s="33" t="s">
        <v>640</v>
      </c>
      <c r="C215" s="42" t="s">
        <v>641</v>
      </c>
      <c r="D215" s="34"/>
      <c r="E215" s="34">
        <v>0.48858943999999999</v>
      </c>
      <c r="F215" s="35">
        <v>-0.67788769999999998</v>
      </c>
      <c r="G215" s="35">
        <v>-0.46036500000000002</v>
      </c>
      <c r="H215" s="35">
        <v>0.34923682</v>
      </c>
      <c r="I215" s="35">
        <f t="shared" si="8"/>
        <v>-0.26300529333333333</v>
      </c>
      <c r="J215" s="36"/>
      <c r="K215" s="36">
        <v>0.107802436</v>
      </c>
      <c r="L215" s="35">
        <v>-0.29258746000000002</v>
      </c>
      <c r="M215" s="35">
        <v>-0.980155</v>
      </c>
      <c r="N215" s="35">
        <v>-0.46122976999999998</v>
      </c>
      <c r="O215" s="35">
        <f t="shared" si="9"/>
        <v>-0.57799074333333333</v>
      </c>
      <c r="P215" s="45" t="s">
        <v>77</v>
      </c>
    </row>
    <row r="216" spans="1:16" s="33" customFormat="1" ht="12.75">
      <c r="A216" s="59" t="s">
        <v>642</v>
      </c>
      <c r="B216" s="33" t="s">
        <v>643</v>
      </c>
      <c r="C216" s="42" t="s">
        <v>644</v>
      </c>
      <c r="D216" s="34">
        <v>0.16576943999999999</v>
      </c>
      <c r="E216" s="34">
        <v>0.10549181000000001</v>
      </c>
      <c r="F216" s="35">
        <v>-0.34261602000000002</v>
      </c>
      <c r="G216" s="35">
        <v>-0.80730926999999997</v>
      </c>
      <c r="H216" s="35">
        <v>-0.27328767999999998</v>
      </c>
      <c r="I216" s="35">
        <f t="shared" si="8"/>
        <v>-0.47440432333333332</v>
      </c>
      <c r="J216" s="36">
        <v>0.110082336</v>
      </c>
      <c r="K216" s="36">
        <v>3.1919709999999997E-2</v>
      </c>
      <c r="L216" s="35">
        <v>-0.32158467000000002</v>
      </c>
      <c r="M216" s="35">
        <v>-0.17738335999999999</v>
      </c>
      <c r="N216" s="35">
        <v>-0.21248437000000001</v>
      </c>
      <c r="O216" s="35">
        <f t="shared" si="9"/>
        <v>-0.23715079999999999</v>
      </c>
      <c r="P216" s="45" t="s">
        <v>81</v>
      </c>
    </row>
    <row r="217" spans="1:16" s="33" customFormat="1" ht="12.75">
      <c r="A217" s="59" t="s">
        <v>645</v>
      </c>
      <c r="B217" s="33" t="s">
        <v>646</v>
      </c>
      <c r="C217" s="42" t="s">
        <v>647</v>
      </c>
      <c r="D217" s="34">
        <v>4.8292755999999999E-2</v>
      </c>
      <c r="E217" s="34">
        <v>5.4651969999999998E-3</v>
      </c>
      <c r="F217" s="35">
        <v>-0.85439489999999996</v>
      </c>
      <c r="G217" s="35">
        <v>-1.1073123</v>
      </c>
      <c r="H217" s="35">
        <v>-0.99817794999999998</v>
      </c>
      <c r="I217" s="35">
        <f t="shared" si="8"/>
        <v>-0.98662838333333325</v>
      </c>
      <c r="J217" s="36">
        <v>9.3861399999999998E-2</v>
      </c>
      <c r="K217" s="36">
        <v>1.8311838E-2</v>
      </c>
      <c r="L217" s="35">
        <v>-0.69688499999999998</v>
      </c>
      <c r="M217" s="35">
        <v>-0.72603309999999999</v>
      </c>
      <c r="N217" s="35">
        <v>-0.45502092999999999</v>
      </c>
      <c r="O217" s="35">
        <f t="shared" si="9"/>
        <v>-0.62597967666666665</v>
      </c>
      <c r="P217" s="45" t="s">
        <v>648</v>
      </c>
    </row>
    <row r="218" spans="1:16" s="33" customFormat="1" ht="12.75">
      <c r="A218" s="59" t="s">
        <v>649</v>
      </c>
      <c r="B218" s="33" t="s">
        <v>650</v>
      </c>
      <c r="C218" s="42" t="s">
        <v>651</v>
      </c>
      <c r="D218" s="34">
        <v>4.8164510000000001E-2</v>
      </c>
      <c r="E218" s="34">
        <v>5.37376E-3</v>
      </c>
      <c r="F218" s="35">
        <v>-0.2158709</v>
      </c>
      <c r="G218" s="35">
        <v>-0.19632065000000001</v>
      </c>
      <c r="H218" s="35">
        <v>-0.16697403999999999</v>
      </c>
      <c r="I218" s="35">
        <f t="shared" si="8"/>
        <v>-0.19305519666666668</v>
      </c>
      <c r="J218" s="36">
        <v>0.18082935999999999</v>
      </c>
      <c r="K218" s="36">
        <v>9.3172535000000001E-2</v>
      </c>
      <c r="L218" s="35">
        <v>-8.6835839999999997E-2</v>
      </c>
      <c r="M218" s="35">
        <v>-2.8465217000000001E-2</v>
      </c>
      <c r="N218" s="35">
        <v>-0.113185965</v>
      </c>
      <c r="O218" s="35">
        <f t="shared" si="9"/>
        <v>-7.6162340666666661E-2</v>
      </c>
      <c r="P218" s="45" t="s">
        <v>81</v>
      </c>
    </row>
    <row r="219" spans="1:16" s="33" customFormat="1" ht="12.75">
      <c r="A219" s="59" t="s">
        <v>652</v>
      </c>
      <c r="B219" s="33" t="s">
        <v>653</v>
      </c>
      <c r="C219" s="42" t="s">
        <v>654</v>
      </c>
      <c r="D219" s="34">
        <v>6.1158235999999998E-2</v>
      </c>
      <c r="E219" s="34">
        <v>1.3853504000000001E-2</v>
      </c>
      <c r="F219" s="35">
        <v>1.0846739000000001</v>
      </c>
      <c r="G219" s="35">
        <v>1.4694281</v>
      </c>
      <c r="H219" s="35">
        <v>1.0141832</v>
      </c>
      <c r="I219" s="35">
        <f t="shared" si="8"/>
        <v>1.1894283999999999</v>
      </c>
      <c r="J219" s="36">
        <v>0.10459388999999999</v>
      </c>
      <c r="K219" s="36">
        <v>2.6881095000000001E-2</v>
      </c>
      <c r="L219" s="35">
        <v>0.33731373999999997</v>
      </c>
      <c r="M219" s="35">
        <v>0.45190910000000001</v>
      </c>
      <c r="N219" s="35">
        <v>0.25149252999999999</v>
      </c>
      <c r="O219" s="35">
        <f t="shared" si="9"/>
        <v>0.34690512333333334</v>
      </c>
      <c r="P219" s="45" t="s">
        <v>81</v>
      </c>
    </row>
    <row r="220" spans="1:16" s="33" customFormat="1" ht="12.75">
      <c r="A220" s="59" t="s">
        <v>655</v>
      </c>
      <c r="B220" s="33" t="s">
        <v>656</v>
      </c>
      <c r="C220" s="42" t="s">
        <v>657</v>
      </c>
      <c r="D220" s="34">
        <v>0.2397572</v>
      </c>
      <c r="E220" s="34">
        <v>0.17593111</v>
      </c>
      <c r="F220" s="35">
        <v>-3.0485948999999998E-2</v>
      </c>
      <c r="G220" s="35">
        <v>-2.7989408E-2</v>
      </c>
      <c r="H220" s="35">
        <v>-0.11214641</v>
      </c>
      <c r="I220" s="35">
        <f t="shared" si="8"/>
        <v>-5.6873922333333334E-2</v>
      </c>
      <c r="J220" s="36">
        <v>0.89328770000000002</v>
      </c>
      <c r="K220" s="36">
        <v>0.8608846</v>
      </c>
      <c r="L220" s="35">
        <v>3.5986922999999997E-2</v>
      </c>
      <c r="M220" s="35">
        <v>5.2446328E-2</v>
      </c>
      <c r="N220" s="35">
        <v>-0.121472396</v>
      </c>
      <c r="O220" s="35">
        <f t="shared" si="9"/>
        <v>-1.1013048333333336E-2</v>
      </c>
      <c r="P220" s="45" t="s">
        <v>81</v>
      </c>
    </row>
    <row r="221" spans="1:16" s="33" customFormat="1" ht="12.75">
      <c r="A221" s="59" t="s">
        <v>658</v>
      </c>
      <c r="B221" s="33" t="s">
        <v>659</v>
      </c>
      <c r="C221" s="42" t="s">
        <v>660</v>
      </c>
      <c r="D221" s="34"/>
      <c r="E221" s="34">
        <v>0.44830492</v>
      </c>
      <c r="F221" s="35">
        <v>0.67245480000000002</v>
      </c>
      <c r="G221" s="35">
        <v>0.38459775000000002</v>
      </c>
      <c r="H221" s="35">
        <v>-0.27238216999999998</v>
      </c>
      <c r="I221" s="35">
        <f t="shared" si="8"/>
        <v>0.26155679333333337</v>
      </c>
      <c r="J221" s="36"/>
      <c r="K221" s="36">
        <v>0.75156115999999995</v>
      </c>
      <c r="L221" s="35">
        <v>-7.5919570000000006E-2</v>
      </c>
      <c r="M221" s="35">
        <v>0.21058453999999999</v>
      </c>
      <c r="N221" s="35">
        <v>-0.29350280000000001</v>
      </c>
      <c r="O221" s="35">
        <f t="shared" si="9"/>
        <v>-5.2945943333333335E-2</v>
      </c>
      <c r="P221" s="45" t="s">
        <v>49</v>
      </c>
    </row>
    <row r="222" spans="1:16" s="33" customFormat="1" ht="12.75">
      <c r="A222" s="61" t="s">
        <v>93</v>
      </c>
      <c r="C222" s="42"/>
      <c r="D222" s="34"/>
      <c r="E222" s="34"/>
      <c r="F222" s="35"/>
      <c r="G222" s="35"/>
      <c r="H222" s="35"/>
      <c r="I222" s="35"/>
      <c r="J222" s="36"/>
      <c r="K222" s="36"/>
      <c r="L222" s="35"/>
      <c r="M222" s="35"/>
      <c r="N222" s="35"/>
      <c r="O222" s="35"/>
      <c r="P222" s="45"/>
    </row>
    <row r="223" spans="1:16" s="33" customFormat="1" ht="25.5">
      <c r="A223" s="59" t="s">
        <v>661</v>
      </c>
      <c r="B223" s="33" t="s">
        <v>662</v>
      </c>
      <c r="C223" s="42" t="s">
        <v>663</v>
      </c>
      <c r="D223" s="34">
        <v>5.4593389999999999E-2</v>
      </c>
      <c r="E223" s="34">
        <v>9.223597E-3</v>
      </c>
      <c r="F223" s="35">
        <v>-0.62949949999999999</v>
      </c>
      <c r="G223" s="35">
        <v>-0.87611103000000001</v>
      </c>
      <c r="H223" s="35">
        <v>-0.72348310000000005</v>
      </c>
      <c r="I223" s="35">
        <f t="shared" si="8"/>
        <v>-0.74303120999999994</v>
      </c>
      <c r="J223" s="36">
        <v>0.18395977999999999</v>
      </c>
      <c r="K223" s="36">
        <v>9.5773324000000007E-2</v>
      </c>
      <c r="L223" s="35">
        <v>-0.21889876</v>
      </c>
      <c r="M223" s="35">
        <v>-7.2473659999999995E-2</v>
      </c>
      <c r="N223" s="35">
        <v>-0.10626604000000001</v>
      </c>
      <c r="O223" s="35">
        <f t="shared" si="9"/>
        <v>-0.13254615333333333</v>
      </c>
      <c r="P223" s="45" t="s">
        <v>664</v>
      </c>
    </row>
    <row r="224" spans="1:16" s="33" customFormat="1" ht="38.25">
      <c r="A224" s="59" t="s">
        <v>665</v>
      </c>
      <c r="B224" s="33" t="s">
        <v>666</v>
      </c>
      <c r="C224" s="42" t="s">
        <v>667</v>
      </c>
      <c r="D224" s="34">
        <v>0.92031300000000005</v>
      </c>
      <c r="E224" s="34">
        <v>0.90304470000000003</v>
      </c>
      <c r="F224" s="35">
        <v>-0.106502555</v>
      </c>
      <c r="G224" s="35">
        <v>0.48889533000000002</v>
      </c>
      <c r="H224" s="35">
        <v>-0.28563875</v>
      </c>
      <c r="I224" s="35">
        <f t="shared" si="8"/>
        <v>3.2251341666666676E-2</v>
      </c>
      <c r="J224" s="36">
        <v>0.23843454</v>
      </c>
      <c r="K224" s="36">
        <v>0.14703245000000001</v>
      </c>
      <c r="L224" s="35">
        <v>0.53610133999999998</v>
      </c>
      <c r="M224" s="35">
        <v>0.19550693</v>
      </c>
      <c r="N224" s="35">
        <v>0.13456638000000001</v>
      </c>
      <c r="O224" s="35">
        <f t="shared" si="9"/>
        <v>0.28872488333333329</v>
      </c>
      <c r="P224" s="45" t="s">
        <v>668</v>
      </c>
    </row>
    <row r="225" spans="1:16" s="33" customFormat="1" ht="12.75">
      <c r="A225" s="59" t="s">
        <v>669</v>
      </c>
      <c r="B225" s="33" t="s">
        <v>670</v>
      </c>
      <c r="C225" s="42" t="s">
        <v>671</v>
      </c>
      <c r="D225" s="34">
        <v>0.24947486999999999</v>
      </c>
      <c r="E225" s="34">
        <v>0.18530036999999999</v>
      </c>
      <c r="F225" s="35">
        <v>0.11796864999999999</v>
      </c>
      <c r="G225" s="35">
        <v>1.6714110000000001E-2</v>
      </c>
      <c r="H225" s="35">
        <v>4.5074385000000002E-2</v>
      </c>
      <c r="I225" s="35">
        <f t="shared" si="8"/>
        <v>5.9919048333333329E-2</v>
      </c>
      <c r="J225" s="36">
        <v>8.7070880000000003E-2</v>
      </c>
      <c r="K225" s="36">
        <v>1.093705E-2</v>
      </c>
      <c r="L225" s="35">
        <v>0.23880006000000001</v>
      </c>
      <c r="M225" s="35">
        <v>0.30822371999999998</v>
      </c>
      <c r="N225" s="35">
        <v>0.21949099999999999</v>
      </c>
      <c r="O225" s="35">
        <f t="shared" si="9"/>
        <v>0.25550492666666663</v>
      </c>
      <c r="P225" s="45" t="s">
        <v>672</v>
      </c>
    </row>
    <row r="226" spans="1:16" s="33" customFormat="1" ht="12.75">
      <c r="A226" s="59" t="s">
        <v>673</v>
      </c>
      <c r="B226" s="33" t="s">
        <v>674</v>
      </c>
      <c r="C226" s="42" t="s">
        <v>675</v>
      </c>
      <c r="D226" s="34">
        <v>0.15330817999999999</v>
      </c>
      <c r="E226" s="34">
        <v>9.4393099999999994E-2</v>
      </c>
      <c r="F226" s="35">
        <v>0.28106832999999998</v>
      </c>
      <c r="G226" s="35">
        <v>0.552504</v>
      </c>
      <c r="H226" s="35">
        <v>0.17808579999999999</v>
      </c>
      <c r="I226" s="35">
        <f t="shared" si="8"/>
        <v>0.33721937666666668</v>
      </c>
      <c r="J226" s="36">
        <v>0.29987281999999998</v>
      </c>
      <c r="K226" s="36">
        <v>0.20517325</v>
      </c>
      <c r="L226" s="35">
        <v>0.54084957</v>
      </c>
      <c r="M226" s="35">
        <v>1.1575167000000001E-2</v>
      </c>
      <c r="N226" s="35">
        <v>0.29753160000000001</v>
      </c>
      <c r="O226" s="35">
        <f t="shared" si="9"/>
        <v>0.28331877900000002</v>
      </c>
      <c r="P226" s="45" t="s">
        <v>49</v>
      </c>
    </row>
    <row r="227" spans="1:16" s="33" customFormat="1" ht="12.75">
      <c r="A227" s="59" t="s">
        <v>676</v>
      </c>
      <c r="B227" s="33" t="s">
        <v>677</v>
      </c>
      <c r="C227" s="42" t="s">
        <v>678</v>
      </c>
      <c r="D227" s="34">
        <v>4.7723285999999997E-2</v>
      </c>
      <c r="E227" s="34">
        <v>5.1885780000000001E-3</v>
      </c>
      <c r="F227" s="35">
        <v>-0.39240825000000001</v>
      </c>
      <c r="G227" s="35">
        <v>-0.40105154999999998</v>
      </c>
      <c r="H227" s="35">
        <v>-0.31679331999999999</v>
      </c>
      <c r="I227" s="35">
        <f t="shared" si="8"/>
        <v>-0.37008437333333327</v>
      </c>
      <c r="J227" s="36">
        <v>0.10627263000000001</v>
      </c>
      <c r="K227" s="36">
        <v>2.8646054000000001E-2</v>
      </c>
      <c r="L227" s="35">
        <v>-0.55336004000000005</v>
      </c>
      <c r="M227" s="35">
        <v>-0.29692274000000002</v>
      </c>
      <c r="N227" s="35">
        <v>-0.43467719999999999</v>
      </c>
      <c r="O227" s="35">
        <f t="shared" si="9"/>
        <v>-0.42831999333333332</v>
      </c>
      <c r="P227" s="45" t="s">
        <v>679</v>
      </c>
    </row>
    <row r="228" spans="1:16" s="33" customFormat="1" ht="12.75">
      <c r="A228" s="59" t="s">
        <v>680</v>
      </c>
      <c r="B228" s="33" t="s">
        <v>681</v>
      </c>
      <c r="C228" s="42" t="s">
        <v>682</v>
      </c>
      <c r="D228" s="34">
        <v>5.1224539999999999E-2</v>
      </c>
      <c r="E228" s="34">
        <v>6.8808810000000001E-3</v>
      </c>
      <c r="F228" s="35">
        <v>0.33135599999999998</v>
      </c>
      <c r="G228" s="35">
        <v>0.24747472000000001</v>
      </c>
      <c r="H228" s="35">
        <v>0.29457571999999999</v>
      </c>
      <c r="I228" s="35">
        <f t="shared" ref="I228:I293" si="10">AVERAGE(F228:H228)</f>
        <v>0.29113548</v>
      </c>
      <c r="J228" s="36">
        <v>0.22375748000000001</v>
      </c>
      <c r="K228" s="36">
        <v>0.13279954999999999</v>
      </c>
      <c r="L228" s="35">
        <v>-0.25572777000000002</v>
      </c>
      <c r="M228" s="35">
        <v>-3.5752300000000001E-2</v>
      </c>
      <c r="N228" s="35">
        <v>-0.19046117000000001</v>
      </c>
      <c r="O228" s="35">
        <f t="shared" ref="O228:O293" si="11">AVERAGE(L228:N228)</f>
        <v>-0.16064708000000003</v>
      </c>
      <c r="P228" s="45" t="s">
        <v>683</v>
      </c>
    </row>
    <row r="229" spans="1:16" s="33" customFormat="1" ht="12.75">
      <c r="A229" s="59" t="s">
        <v>684</v>
      </c>
      <c r="B229" s="33" t="s">
        <v>685</v>
      </c>
      <c r="C229" s="42" t="s">
        <v>686</v>
      </c>
      <c r="D229" s="34"/>
      <c r="E229" s="34">
        <v>3.3880510000000003E-2</v>
      </c>
      <c r="F229" s="35">
        <v>1.4952338999999999</v>
      </c>
      <c r="G229" s="35">
        <v>1.2098697</v>
      </c>
      <c r="H229" s="35">
        <v>0.74873500000000004</v>
      </c>
      <c r="I229" s="35">
        <f t="shared" si="10"/>
        <v>1.1512795333333334</v>
      </c>
      <c r="J229" s="36"/>
      <c r="K229" s="36">
        <v>6.1855470000000003E-2</v>
      </c>
      <c r="L229" s="35">
        <v>2.2118932999999998</v>
      </c>
      <c r="M229" s="35">
        <v>0.80108259999999998</v>
      </c>
      <c r="N229" s="35">
        <v>1.8406518000000001</v>
      </c>
      <c r="O229" s="35">
        <f t="shared" si="11"/>
        <v>1.6178758999999998</v>
      </c>
      <c r="P229" s="45" t="s">
        <v>77</v>
      </c>
    </row>
    <row r="230" spans="1:16" s="33" customFormat="1" ht="25.5">
      <c r="A230" s="59" t="s">
        <v>687</v>
      </c>
      <c r="B230" s="33" t="s">
        <v>688</v>
      </c>
      <c r="C230" s="42" t="s">
        <v>689</v>
      </c>
      <c r="D230" s="34">
        <v>8.4014160000000004E-2</v>
      </c>
      <c r="E230" s="34">
        <v>3.2705728000000003E-2</v>
      </c>
      <c r="F230" s="35">
        <v>0.18322572000000001</v>
      </c>
      <c r="G230" s="35">
        <v>0.23824787</v>
      </c>
      <c r="H230" s="35">
        <v>0.34454637999999999</v>
      </c>
      <c r="I230" s="35">
        <f t="shared" si="10"/>
        <v>0.25533999000000002</v>
      </c>
      <c r="J230" s="36">
        <v>0.103452906</v>
      </c>
      <c r="K230" s="36">
        <v>2.5928415E-2</v>
      </c>
      <c r="L230" s="35">
        <v>-0.10698137000000001</v>
      </c>
      <c r="M230" s="35">
        <v>-0.19367400000000001</v>
      </c>
      <c r="N230" s="35">
        <v>-0.16169154999999999</v>
      </c>
      <c r="O230" s="35">
        <f t="shared" si="11"/>
        <v>-0.15411564</v>
      </c>
      <c r="P230" s="45" t="s">
        <v>690</v>
      </c>
    </row>
    <row r="231" spans="1:16" s="33" customFormat="1" ht="25.5">
      <c r="A231" s="59" t="s">
        <v>691</v>
      </c>
      <c r="B231" s="33" t="s">
        <v>692</v>
      </c>
      <c r="C231" s="42" t="s">
        <v>693</v>
      </c>
      <c r="D231" s="34">
        <v>4.6706869999999998E-2</v>
      </c>
      <c r="E231" s="34">
        <v>4.0976014000000003E-3</v>
      </c>
      <c r="F231" s="35">
        <v>-0.74184519999999998</v>
      </c>
      <c r="G231" s="35">
        <v>-0.86178100000000002</v>
      </c>
      <c r="H231" s="35">
        <v>-0.69679060000000004</v>
      </c>
      <c r="I231" s="35">
        <f t="shared" si="10"/>
        <v>-0.76680559999999998</v>
      </c>
      <c r="J231" s="36">
        <v>0.21949029</v>
      </c>
      <c r="K231" s="36">
        <v>0.12854001000000001</v>
      </c>
      <c r="L231" s="35">
        <v>-4.635707E-2</v>
      </c>
      <c r="M231" s="35">
        <v>-4.7459759999999997E-2</v>
      </c>
      <c r="N231" s="35">
        <v>-0.13992505</v>
      </c>
      <c r="O231" s="35">
        <f t="shared" si="11"/>
        <v>-7.791395999999999E-2</v>
      </c>
      <c r="P231" s="45" t="s">
        <v>694</v>
      </c>
    </row>
    <row r="232" spans="1:16" s="33" customFormat="1" ht="38.25">
      <c r="A232" s="59" t="s">
        <v>695</v>
      </c>
      <c r="B232" s="33" t="s">
        <v>696</v>
      </c>
      <c r="C232" s="42" t="s">
        <v>697</v>
      </c>
      <c r="D232" s="34">
        <v>0.33067816</v>
      </c>
      <c r="E232" s="34">
        <v>0.2652099</v>
      </c>
      <c r="F232" s="35">
        <v>-0.15581605000000001</v>
      </c>
      <c r="G232" s="35">
        <v>-1.8836992E-2</v>
      </c>
      <c r="H232" s="35">
        <v>-0.53530129999999998</v>
      </c>
      <c r="I232" s="35">
        <f t="shared" si="10"/>
        <v>-0.23665144733333332</v>
      </c>
      <c r="J232" s="36">
        <v>0.31462625</v>
      </c>
      <c r="K232" s="36">
        <v>0.2197614</v>
      </c>
      <c r="L232" s="35">
        <v>1.980788E-2</v>
      </c>
      <c r="M232" s="35">
        <v>-0.47794244000000002</v>
      </c>
      <c r="N232" s="35">
        <v>-0.31851204999999999</v>
      </c>
      <c r="O232" s="35">
        <f t="shared" si="11"/>
        <v>-0.25888220333333334</v>
      </c>
      <c r="P232" s="45" t="s">
        <v>698</v>
      </c>
    </row>
    <row r="233" spans="1:16" s="33" customFormat="1" ht="25.5">
      <c r="A233" s="59" t="s">
        <v>699</v>
      </c>
      <c r="B233" s="33" t="s">
        <v>700</v>
      </c>
      <c r="C233" s="42" t="s">
        <v>701</v>
      </c>
      <c r="D233" s="34">
        <v>6.0519117999999997E-2</v>
      </c>
      <c r="E233" s="34">
        <v>1.3113201E-2</v>
      </c>
      <c r="F233" s="35">
        <v>-0.30412581999999999</v>
      </c>
      <c r="G233" s="35">
        <v>-0.45772355999999997</v>
      </c>
      <c r="H233" s="35">
        <v>-0.39966394999999999</v>
      </c>
      <c r="I233" s="35">
        <f t="shared" si="10"/>
        <v>-0.38717110999999998</v>
      </c>
      <c r="J233" s="36">
        <v>0.22176413</v>
      </c>
      <c r="K233" s="36">
        <v>0.13065799</v>
      </c>
      <c r="L233" s="35">
        <v>-0.27363870000000001</v>
      </c>
      <c r="M233" s="35">
        <v>-0.27387136000000001</v>
      </c>
      <c r="N233" s="35">
        <v>-3.8278571999999997E-2</v>
      </c>
      <c r="O233" s="35">
        <f t="shared" si="11"/>
        <v>-0.19526287733333333</v>
      </c>
      <c r="P233" s="45" t="s">
        <v>702</v>
      </c>
    </row>
    <row r="234" spans="1:16" s="33" customFormat="1" ht="25.5">
      <c r="A234" s="62" t="s">
        <v>703</v>
      </c>
      <c r="B234" s="63" t="s">
        <v>704</v>
      </c>
      <c r="C234" s="64" t="s">
        <v>705</v>
      </c>
      <c r="D234" s="65">
        <v>4.5773572999999998E-2</v>
      </c>
      <c r="E234" s="65">
        <v>3.3949345999999998E-3</v>
      </c>
      <c r="F234" s="66">
        <v>-0.33789535999999998</v>
      </c>
      <c r="G234" s="66">
        <v>-0.41386506000000001</v>
      </c>
      <c r="H234" s="66">
        <v>-0.38478002</v>
      </c>
      <c r="I234" s="66">
        <f t="shared" si="10"/>
        <v>-0.37884681333333337</v>
      </c>
      <c r="J234" s="67">
        <v>0.24073721000000001</v>
      </c>
      <c r="K234" s="67">
        <v>0.14909617999999999</v>
      </c>
      <c r="L234" s="66">
        <v>2.109333E-2</v>
      </c>
      <c r="M234" s="66">
        <v>0.2134276</v>
      </c>
      <c r="N234" s="66">
        <v>0.15862261999999999</v>
      </c>
      <c r="O234" s="66">
        <f t="shared" si="11"/>
        <v>0.13104784999999999</v>
      </c>
      <c r="P234" s="68" t="s">
        <v>706</v>
      </c>
    </row>
    <row r="235" spans="1:16" s="33" customFormat="1" ht="12.75">
      <c r="A235" s="59"/>
      <c r="C235" s="42"/>
      <c r="D235" s="34"/>
      <c r="E235" s="34"/>
      <c r="F235" s="35"/>
      <c r="G235" s="35"/>
      <c r="H235" s="35"/>
      <c r="I235" s="35"/>
      <c r="J235" s="36"/>
      <c r="K235" s="36"/>
      <c r="L235" s="35"/>
      <c r="M235" s="35"/>
      <c r="N235" s="35"/>
      <c r="O235" s="35"/>
      <c r="P235" s="45"/>
    </row>
    <row r="236" spans="1:16" s="33" customFormat="1" ht="12.75">
      <c r="A236" s="59"/>
      <c r="C236" s="42"/>
      <c r="D236" s="34"/>
      <c r="E236" s="34"/>
      <c r="F236" s="35"/>
      <c r="G236" s="35"/>
      <c r="H236" s="35"/>
      <c r="I236" s="35"/>
      <c r="J236" s="36"/>
      <c r="K236" s="36"/>
      <c r="L236" s="35"/>
      <c r="M236" s="35"/>
      <c r="N236" s="35"/>
      <c r="O236" s="35"/>
      <c r="P236" s="45"/>
    </row>
    <row r="237" spans="1:16" s="33" customFormat="1" ht="18.75">
      <c r="A237" s="69" t="s">
        <v>707</v>
      </c>
      <c r="C237" s="42"/>
      <c r="D237" s="34"/>
      <c r="E237" s="34"/>
      <c r="F237" s="35"/>
      <c r="G237" s="35"/>
      <c r="H237" s="35"/>
      <c r="I237" s="35"/>
      <c r="J237" s="36"/>
      <c r="K237" s="36"/>
      <c r="L237" s="35"/>
      <c r="M237" s="35"/>
      <c r="N237" s="35"/>
      <c r="O237" s="35"/>
      <c r="P237" s="45"/>
    </row>
    <row r="238" spans="1:16" s="33" customFormat="1" ht="18.75">
      <c r="A238" s="70"/>
      <c r="B238" s="71"/>
      <c r="C238" s="72"/>
      <c r="D238" s="94" t="s">
        <v>1154</v>
      </c>
      <c r="E238" s="94"/>
      <c r="F238" s="94"/>
      <c r="G238" s="94"/>
      <c r="H238" s="94"/>
      <c r="I238" s="94"/>
      <c r="J238" s="94" t="s">
        <v>1155</v>
      </c>
      <c r="K238" s="94"/>
      <c r="L238" s="94"/>
      <c r="M238" s="94"/>
      <c r="N238" s="94"/>
      <c r="O238" s="94"/>
      <c r="P238" s="73"/>
    </row>
    <row r="239" spans="1:16" s="33" customFormat="1" ht="15.75">
      <c r="A239" s="57"/>
      <c r="B239" s="17"/>
      <c r="C239" s="40"/>
      <c r="D239" s="18"/>
      <c r="E239" s="74"/>
      <c r="F239" s="37" t="s">
        <v>1156</v>
      </c>
      <c r="G239" s="75"/>
      <c r="H239" s="75"/>
      <c r="I239" s="37"/>
      <c r="J239" s="18"/>
      <c r="K239" s="74"/>
      <c r="L239" s="37" t="s">
        <v>1156</v>
      </c>
      <c r="M239" s="75"/>
      <c r="N239" s="75"/>
      <c r="O239" s="37"/>
      <c r="P239" s="76"/>
    </row>
    <row r="240" spans="1:16" s="33" customFormat="1" ht="31.5">
      <c r="A240" s="58" t="s">
        <v>1157</v>
      </c>
      <c r="B240" s="23" t="s">
        <v>1158</v>
      </c>
      <c r="C240" s="24" t="s">
        <v>1159</v>
      </c>
      <c r="D240" s="23" t="s">
        <v>1160</v>
      </c>
      <c r="E240" s="25" t="s">
        <v>1161</v>
      </c>
      <c r="F240" s="26">
        <v>1</v>
      </c>
      <c r="G240" s="26">
        <v>2</v>
      </c>
      <c r="H240" s="26">
        <v>3</v>
      </c>
      <c r="I240" s="27" t="s">
        <v>1128</v>
      </c>
      <c r="J240" s="23" t="s">
        <v>1160</v>
      </c>
      <c r="K240" s="25" t="s">
        <v>1161</v>
      </c>
      <c r="L240" s="26">
        <v>1</v>
      </c>
      <c r="M240" s="26">
        <v>2</v>
      </c>
      <c r="N240" s="26">
        <v>3</v>
      </c>
      <c r="O240" s="27" t="s">
        <v>1128</v>
      </c>
      <c r="P240" s="23" t="s">
        <v>1162</v>
      </c>
    </row>
    <row r="241" spans="1:16" s="33" customFormat="1" ht="12.75">
      <c r="A241" s="61" t="s">
        <v>1</v>
      </c>
      <c r="C241" s="42"/>
      <c r="D241" s="34"/>
      <c r="E241" s="34"/>
      <c r="F241" s="35"/>
      <c r="G241" s="35"/>
      <c r="H241" s="35"/>
      <c r="I241" s="35"/>
      <c r="J241" s="36"/>
      <c r="K241" s="36"/>
      <c r="L241" s="35"/>
      <c r="M241" s="35"/>
      <c r="N241" s="35"/>
      <c r="O241" s="35"/>
      <c r="P241" s="45"/>
    </row>
    <row r="242" spans="1:16" s="33" customFormat="1" ht="38.25">
      <c r="A242" s="59" t="s">
        <v>708</v>
      </c>
      <c r="B242" s="33" t="s">
        <v>709</v>
      </c>
      <c r="C242" s="42" t="s">
        <v>710</v>
      </c>
      <c r="D242" s="34">
        <v>8.3345904999999998E-2</v>
      </c>
      <c r="E242" s="34">
        <v>3.2211903E-2</v>
      </c>
      <c r="F242" s="35">
        <v>0.73688399999999998</v>
      </c>
      <c r="G242" s="35">
        <v>0.96698843999999995</v>
      </c>
      <c r="H242" s="35">
        <v>0.49908345999999998</v>
      </c>
      <c r="I242" s="35">
        <f t="shared" si="10"/>
        <v>0.73431863333333336</v>
      </c>
      <c r="J242" s="36">
        <v>8.1337093999999999E-2</v>
      </c>
      <c r="K242" s="36">
        <v>4.4952860000000002E-3</v>
      </c>
      <c r="L242" s="35">
        <v>0.80995004999999998</v>
      </c>
      <c r="M242" s="35">
        <v>0.65126700000000004</v>
      </c>
      <c r="N242" s="35">
        <v>0.79506505000000005</v>
      </c>
      <c r="O242" s="35">
        <f t="shared" si="11"/>
        <v>0.75209403333333336</v>
      </c>
      <c r="P242" s="45" t="s">
        <v>711</v>
      </c>
    </row>
    <row r="243" spans="1:16" s="33" customFormat="1" ht="12.75">
      <c r="A243" s="59" t="s">
        <v>1144</v>
      </c>
      <c r="B243" s="33" t="s">
        <v>712</v>
      </c>
      <c r="C243" s="42" t="s">
        <v>713</v>
      </c>
      <c r="D243" s="34">
        <v>3.2410580000000001E-2</v>
      </c>
      <c r="E243" s="34">
        <v>6.9800000000000003E-5</v>
      </c>
      <c r="F243" s="35">
        <v>2.7291392999999999</v>
      </c>
      <c r="G243" s="35">
        <v>2.6701030000000001</v>
      </c>
      <c r="H243" s="35">
        <v>2.7444806000000002</v>
      </c>
      <c r="I243" s="35">
        <f t="shared" si="10"/>
        <v>2.7145743000000002</v>
      </c>
      <c r="J243" s="36">
        <v>0.87727094000000005</v>
      </c>
      <c r="K243" s="36">
        <v>0.84086620000000001</v>
      </c>
      <c r="L243" s="35">
        <v>3.7341504999999997E-2</v>
      </c>
      <c r="M243" s="35">
        <v>0.19009261999999999</v>
      </c>
      <c r="N243" s="35">
        <v>-0.33381413999999998</v>
      </c>
      <c r="O243" s="35">
        <f t="shared" si="11"/>
        <v>-3.5460004999999996E-2</v>
      </c>
      <c r="P243" s="45" t="s">
        <v>714</v>
      </c>
    </row>
    <row r="244" spans="1:16" s="33" customFormat="1" ht="12.75">
      <c r="A244" s="59" t="s">
        <v>715</v>
      </c>
      <c r="B244" s="33" t="s">
        <v>716</v>
      </c>
      <c r="C244" s="42" t="s">
        <v>717</v>
      </c>
      <c r="D244" s="34"/>
      <c r="E244" s="34"/>
      <c r="F244" s="35"/>
      <c r="G244" s="35"/>
      <c r="H244" s="35"/>
      <c r="I244" s="35"/>
      <c r="J244" s="36"/>
      <c r="K244" s="36"/>
      <c r="L244" s="35"/>
      <c r="M244" s="35"/>
      <c r="N244" s="35"/>
      <c r="O244" s="35"/>
      <c r="P244" s="45"/>
    </row>
    <row r="245" spans="1:16" s="33" customFormat="1" ht="12.75">
      <c r="A245" s="59" t="s">
        <v>718</v>
      </c>
      <c r="B245" s="33" t="s">
        <v>719</v>
      </c>
      <c r="C245" s="42" t="s">
        <v>720</v>
      </c>
      <c r="D245" s="34"/>
      <c r="E245" s="34"/>
      <c r="F245" s="35"/>
      <c r="G245" s="35"/>
      <c r="H245" s="35"/>
      <c r="I245" s="35"/>
      <c r="J245" s="36"/>
      <c r="K245" s="36"/>
      <c r="L245" s="35"/>
      <c r="M245" s="35"/>
      <c r="N245" s="35"/>
      <c r="O245" s="35"/>
      <c r="P245" s="45"/>
    </row>
    <row r="246" spans="1:16" s="33" customFormat="1" ht="12.75">
      <c r="A246" s="59" t="s">
        <v>721</v>
      </c>
      <c r="B246" s="33" t="s">
        <v>722</v>
      </c>
      <c r="C246" s="42" t="s">
        <v>723</v>
      </c>
      <c r="D246" s="34">
        <v>4.3552372999999998E-2</v>
      </c>
      <c r="E246" s="34">
        <v>2.4110762999999999E-3</v>
      </c>
      <c r="F246" s="35">
        <v>-0.66646284</v>
      </c>
      <c r="G246" s="35">
        <v>-0.79075450000000003</v>
      </c>
      <c r="H246" s="35">
        <v>-0.7321048</v>
      </c>
      <c r="I246" s="35">
        <f t="shared" si="10"/>
        <v>-0.72977404666666679</v>
      </c>
      <c r="J246" s="36">
        <v>9.0359579999999995E-2</v>
      </c>
      <c r="K246" s="36">
        <v>1.4951809999999999E-2</v>
      </c>
      <c r="L246" s="35">
        <v>-0.97751147000000005</v>
      </c>
      <c r="M246" s="35">
        <v>-1.4064838</v>
      </c>
      <c r="N246" s="35">
        <v>-1.4956122999999999</v>
      </c>
      <c r="O246" s="35">
        <f t="shared" si="11"/>
        <v>-1.2932025233333333</v>
      </c>
      <c r="P246" s="45" t="s">
        <v>724</v>
      </c>
    </row>
    <row r="247" spans="1:16" s="33" customFormat="1" ht="25.5">
      <c r="A247" s="59" t="s">
        <v>725</v>
      </c>
      <c r="B247" s="33" t="s">
        <v>726</v>
      </c>
      <c r="C247" s="42" t="s">
        <v>727</v>
      </c>
      <c r="D247" s="34">
        <v>5.9253449999999999E-2</v>
      </c>
      <c r="E247" s="34">
        <v>1.2314326E-2</v>
      </c>
      <c r="F247" s="35">
        <v>-3.34758E-2</v>
      </c>
      <c r="G247" s="35">
        <v>-4.3412119999999998E-2</v>
      </c>
      <c r="H247" s="35">
        <v>-4.9715012000000003E-2</v>
      </c>
      <c r="I247" s="35">
        <f t="shared" si="10"/>
        <v>-4.2200977333333334E-2</v>
      </c>
      <c r="J247" s="36">
        <v>0.18411243999999999</v>
      </c>
      <c r="K247" s="36">
        <v>9.5888756000000006E-2</v>
      </c>
      <c r="L247" s="35">
        <v>0.16884806999999999</v>
      </c>
      <c r="M247" s="35">
        <v>0.41481024</v>
      </c>
      <c r="N247" s="35">
        <v>0.16231064000000001</v>
      </c>
      <c r="O247" s="35">
        <f t="shared" si="11"/>
        <v>0.24865631666666665</v>
      </c>
      <c r="P247" s="45" t="s">
        <v>728</v>
      </c>
    </row>
    <row r="248" spans="1:16" s="33" customFormat="1" ht="12.75">
      <c r="A248" s="59" t="s">
        <v>729</v>
      </c>
      <c r="B248" s="33" t="s">
        <v>730</v>
      </c>
      <c r="C248" s="42" t="s">
        <v>731</v>
      </c>
      <c r="D248" s="34"/>
      <c r="E248" s="34">
        <v>3.0321809000000002E-2</v>
      </c>
      <c r="F248" s="35">
        <v>1.7889968999999999</v>
      </c>
      <c r="G248" s="35">
        <v>1.9183467999999999</v>
      </c>
      <c r="H248" s="35">
        <v>3.0532618</v>
      </c>
      <c r="I248" s="35">
        <f t="shared" si="10"/>
        <v>2.253535166666667</v>
      </c>
      <c r="J248" s="36"/>
      <c r="K248" s="36">
        <v>0.53341550000000004</v>
      </c>
      <c r="L248" s="35">
        <v>1.190609</v>
      </c>
      <c r="M248" s="35">
        <v>-0.20535519999999999</v>
      </c>
      <c r="N248" s="35">
        <v>-8.8320619999999999E-3</v>
      </c>
      <c r="O248" s="35">
        <f t="shared" si="11"/>
        <v>0.3254739126666667</v>
      </c>
      <c r="P248" s="45" t="s">
        <v>732</v>
      </c>
    </row>
    <row r="249" spans="1:16" s="33" customFormat="1" ht="38.25">
      <c r="A249" s="59" t="s">
        <v>733</v>
      </c>
      <c r="B249" s="33" t="s">
        <v>734</v>
      </c>
      <c r="C249" s="42" t="s">
        <v>735</v>
      </c>
      <c r="D249" s="34"/>
      <c r="E249" s="34">
        <v>9.7975209999999993E-2</v>
      </c>
      <c r="F249" s="35">
        <v>0.55705905</v>
      </c>
      <c r="G249" s="35">
        <v>1.0990511999999999</v>
      </c>
      <c r="H249" s="35">
        <v>1.9570847</v>
      </c>
      <c r="I249" s="35">
        <f t="shared" si="10"/>
        <v>1.2043983166666665</v>
      </c>
      <c r="J249" s="36"/>
      <c r="K249" s="36">
        <v>0.82503115999999999</v>
      </c>
      <c r="L249" s="35">
        <v>0.33785939999999998</v>
      </c>
      <c r="M249" s="35">
        <v>-0.92379062999999995</v>
      </c>
      <c r="N249" s="35">
        <v>0.27629880000000001</v>
      </c>
      <c r="O249" s="35">
        <f t="shared" si="11"/>
        <v>-0.10321080999999997</v>
      </c>
      <c r="P249" s="45" t="s">
        <v>736</v>
      </c>
    </row>
    <row r="250" spans="1:16" s="33" customFormat="1" ht="38.25">
      <c r="A250" s="59" t="s">
        <v>737</v>
      </c>
      <c r="B250" s="33" t="s">
        <v>738</v>
      </c>
      <c r="C250" s="42" t="s">
        <v>739</v>
      </c>
      <c r="D250" s="34">
        <v>6.3017980000000001E-2</v>
      </c>
      <c r="E250" s="34">
        <v>1.5413388E-2</v>
      </c>
      <c r="F250" s="35">
        <v>0.58359419999999995</v>
      </c>
      <c r="G250" s="35">
        <v>0.74611280000000002</v>
      </c>
      <c r="H250" s="35">
        <v>0.48547923999999998</v>
      </c>
      <c r="I250" s="35">
        <f t="shared" si="10"/>
        <v>0.60506208000000006</v>
      </c>
      <c r="J250" s="36">
        <v>0.37480274000000002</v>
      </c>
      <c r="K250" s="36">
        <v>0.27927767999999997</v>
      </c>
      <c r="L250" s="35">
        <v>1.3953252</v>
      </c>
      <c r="M250" s="35">
        <v>-0.15008356</v>
      </c>
      <c r="N250" s="35">
        <v>0.72874649999999996</v>
      </c>
      <c r="O250" s="35">
        <f t="shared" si="11"/>
        <v>0.65799604666666667</v>
      </c>
      <c r="P250" s="45" t="s">
        <v>736</v>
      </c>
    </row>
    <row r="251" spans="1:16" s="33" customFormat="1" ht="12.75">
      <c r="A251" s="59" t="s">
        <v>1145</v>
      </c>
      <c r="B251" s="33" t="s">
        <v>740</v>
      </c>
      <c r="C251" s="42" t="s">
        <v>741</v>
      </c>
      <c r="D251" s="34">
        <v>4.6371620000000002E-2</v>
      </c>
      <c r="E251" s="34">
        <v>3.8494705E-3</v>
      </c>
      <c r="F251" s="35">
        <v>2.2734709</v>
      </c>
      <c r="G251" s="35">
        <v>2.5853614999999999</v>
      </c>
      <c r="H251" s="35">
        <v>2.0916480000000002</v>
      </c>
      <c r="I251" s="35">
        <f t="shared" si="10"/>
        <v>2.3168267999999999</v>
      </c>
      <c r="J251" s="36">
        <v>0.1496133</v>
      </c>
      <c r="K251" s="36">
        <v>6.5966490000000003E-2</v>
      </c>
      <c r="L251" s="35">
        <v>0.82673454000000002</v>
      </c>
      <c r="M251" s="35">
        <v>1.1045703</v>
      </c>
      <c r="N251" s="35">
        <v>0.38683319999999999</v>
      </c>
      <c r="O251" s="35">
        <f t="shared" si="11"/>
        <v>0.77271268000000004</v>
      </c>
      <c r="P251" s="45" t="s">
        <v>742</v>
      </c>
    </row>
    <row r="252" spans="1:16" s="33" customFormat="1" ht="12.75">
      <c r="A252" s="59" t="s">
        <v>1146</v>
      </c>
      <c r="B252" s="33" t="s">
        <v>743</v>
      </c>
      <c r="C252" s="42" t="s">
        <v>744</v>
      </c>
      <c r="D252" s="34">
        <v>4.0361210000000002E-2</v>
      </c>
      <c r="E252" s="34">
        <v>1.3740726E-3</v>
      </c>
      <c r="F252" s="35">
        <v>3.6119566000000001</v>
      </c>
      <c r="G252" s="35">
        <v>4.1069703000000004</v>
      </c>
      <c r="H252" s="35">
        <v>3.9080530000000002</v>
      </c>
      <c r="I252" s="35">
        <f t="shared" si="10"/>
        <v>3.8756599666666669</v>
      </c>
      <c r="J252" s="36">
        <v>0.33637620000000001</v>
      </c>
      <c r="K252" s="36">
        <v>0.24119554000000001</v>
      </c>
      <c r="L252" s="35">
        <v>0.60795489999999996</v>
      </c>
      <c r="M252" s="35">
        <v>0.3030099</v>
      </c>
      <c r="N252" s="35">
        <v>-1.7883240000000002E-2</v>
      </c>
      <c r="O252" s="35">
        <f t="shared" si="11"/>
        <v>0.29769385333333331</v>
      </c>
      <c r="P252" s="45" t="s">
        <v>742</v>
      </c>
    </row>
    <row r="253" spans="1:16" s="33" customFormat="1" ht="12.75">
      <c r="A253" s="59" t="s">
        <v>745</v>
      </c>
      <c r="B253" s="33" t="s">
        <v>746</v>
      </c>
      <c r="C253" s="42" t="s">
        <v>747</v>
      </c>
      <c r="D253" s="34"/>
      <c r="E253" s="34">
        <v>5.71E-4</v>
      </c>
      <c r="F253" s="35">
        <v>3.2049153000000001</v>
      </c>
      <c r="G253" s="35">
        <v>3.119367</v>
      </c>
      <c r="H253" s="35">
        <v>3.3820508</v>
      </c>
      <c r="I253" s="35">
        <f t="shared" si="10"/>
        <v>3.2354443666666666</v>
      </c>
      <c r="J253" s="36"/>
      <c r="K253" s="36">
        <v>0.44621956000000002</v>
      </c>
      <c r="L253" s="35">
        <v>-0.1373405</v>
      </c>
      <c r="M253" s="35">
        <v>0.16356200000000001</v>
      </c>
      <c r="N253" s="35">
        <v>-1.1175193999999999</v>
      </c>
      <c r="O253" s="35">
        <f t="shared" si="11"/>
        <v>-0.36376596666666661</v>
      </c>
      <c r="P253" s="45" t="s">
        <v>742</v>
      </c>
    </row>
    <row r="254" spans="1:16" s="33" customFormat="1" ht="25.5">
      <c r="A254" s="59" t="s">
        <v>748</v>
      </c>
      <c r="B254" s="33" t="s">
        <v>749</v>
      </c>
      <c r="C254" s="42" t="s">
        <v>750</v>
      </c>
      <c r="D254" s="34">
        <v>4.4438615000000001E-2</v>
      </c>
      <c r="E254" s="34">
        <v>2.8720573E-3</v>
      </c>
      <c r="F254" s="35">
        <v>-0.84623676999999997</v>
      </c>
      <c r="G254" s="35">
        <v>-0.97180264999999999</v>
      </c>
      <c r="H254" s="35">
        <v>-1.0154805</v>
      </c>
      <c r="I254" s="35">
        <f t="shared" si="10"/>
        <v>-0.94450663999999984</v>
      </c>
      <c r="J254" s="36"/>
      <c r="K254" s="36">
        <v>3.6297406999999997E-2</v>
      </c>
      <c r="L254" s="35">
        <v>0.33822386999999998</v>
      </c>
      <c r="M254" s="35">
        <v>0.67963784999999999</v>
      </c>
      <c r="N254" s="35">
        <v>0.64617009999999997</v>
      </c>
      <c r="O254" s="35">
        <f t="shared" si="11"/>
        <v>0.55467727333333328</v>
      </c>
      <c r="P254" s="45" t="s">
        <v>751</v>
      </c>
    </row>
    <row r="255" spans="1:16" s="33" customFormat="1" ht="12.75">
      <c r="A255" s="61" t="s">
        <v>93</v>
      </c>
      <c r="C255" s="42"/>
      <c r="D255" s="34"/>
      <c r="E255" s="34"/>
      <c r="F255" s="35"/>
      <c r="G255" s="35"/>
      <c r="H255" s="35"/>
      <c r="I255" s="35"/>
      <c r="J255" s="36"/>
      <c r="K255" s="36"/>
      <c r="L255" s="35"/>
      <c r="M255" s="35"/>
      <c r="N255" s="35"/>
      <c r="O255" s="35"/>
      <c r="P255" s="45"/>
    </row>
    <row r="256" spans="1:16" s="33" customFormat="1" ht="12.75">
      <c r="A256" s="59" t="s">
        <v>752</v>
      </c>
      <c r="B256" s="33" t="s">
        <v>753</v>
      </c>
      <c r="C256" s="42" t="s">
        <v>754</v>
      </c>
      <c r="D256" s="34">
        <v>9.7843540000000007E-2</v>
      </c>
      <c r="E256" s="34">
        <v>4.3845370000000002E-2</v>
      </c>
      <c r="F256" s="35">
        <v>4.3647791999999998E-2</v>
      </c>
      <c r="G256" s="35">
        <v>8.6779599999999998E-2</v>
      </c>
      <c r="H256" s="35">
        <v>9.7481639999999994E-2</v>
      </c>
      <c r="I256" s="35">
        <f t="shared" si="10"/>
        <v>7.5969677333333333E-2</v>
      </c>
      <c r="J256" s="36">
        <v>9.2557959999999995E-2</v>
      </c>
      <c r="K256" s="36">
        <v>1.7080250000000002E-2</v>
      </c>
      <c r="L256" s="35">
        <v>-0.107506745</v>
      </c>
      <c r="M256" s="35">
        <v>-0.118563645</v>
      </c>
      <c r="N256" s="35">
        <v>-0.16374859</v>
      </c>
      <c r="O256" s="35">
        <f t="shared" si="11"/>
        <v>-0.12993966000000001</v>
      </c>
      <c r="P256" s="45" t="s">
        <v>755</v>
      </c>
    </row>
    <row r="257" spans="1:16" s="33" customFormat="1" ht="12.75">
      <c r="A257" s="59" t="s">
        <v>756</v>
      </c>
      <c r="B257" s="33" t="s">
        <v>757</v>
      </c>
      <c r="C257" s="42" t="s">
        <v>758</v>
      </c>
      <c r="D257" s="34">
        <v>4.0361210000000002E-2</v>
      </c>
      <c r="E257" s="34">
        <v>1.2972632E-3</v>
      </c>
      <c r="F257" s="35">
        <v>0.34683317000000002</v>
      </c>
      <c r="G257" s="35">
        <v>0.39296055000000002</v>
      </c>
      <c r="H257" s="35">
        <v>0.37396246</v>
      </c>
      <c r="I257" s="35">
        <f t="shared" si="10"/>
        <v>0.37125205999999999</v>
      </c>
      <c r="J257" s="36">
        <v>0.6201721</v>
      </c>
      <c r="K257" s="36">
        <v>0.53961199999999998</v>
      </c>
      <c r="L257" s="35">
        <v>0.121605925</v>
      </c>
      <c r="M257" s="35">
        <v>-0.13029189999999999</v>
      </c>
      <c r="N257" s="35">
        <v>-0.21243107</v>
      </c>
      <c r="O257" s="35">
        <f t="shared" si="11"/>
        <v>-7.3705681666666661E-2</v>
      </c>
      <c r="P257" s="45" t="s">
        <v>759</v>
      </c>
    </row>
    <row r="258" spans="1:16" s="33" customFormat="1" ht="12.75">
      <c r="A258" s="59" t="s">
        <v>760</v>
      </c>
      <c r="B258" s="33" t="s">
        <v>761</v>
      </c>
      <c r="C258" s="42" t="s">
        <v>762</v>
      </c>
      <c r="D258" s="34">
        <v>6.7323460000000002E-2</v>
      </c>
      <c r="E258" s="34">
        <v>1.8994315000000001E-2</v>
      </c>
      <c r="F258" s="35">
        <v>-0.46731663000000001</v>
      </c>
      <c r="G258" s="35">
        <v>-0.32563873999999998</v>
      </c>
      <c r="H258" s="35">
        <v>-0.53602605999999997</v>
      </c>
      <c r="I258" s="35">
        <f t="shared" si="10"/>
        <v>-0.44299380999999999</v>
      </c>
      <c r="J258" s="36">
        <v>7.6527625000000002E-2</v>
      </c>
      <c r="K258" s="36">
        <v>4.5705795999999998E-4</v>
      </c>
      <c r="L258" s="35">
        <v>-0.28459733999999998</v>
      </c>
      <c r="M258" s="35">
        <v>-0.28889559999999997</v>
      </c>
      <c r="N258" s="35">
        <v>-0.30516529999999997</v>
      </c>
      <c r="O258" s="35">
        <f t="shared" si="11"/>
        <v>-0.29288607999999999</v>
      </c>
      <c r="P258" s="45" t="s">
        <v>755</v>
      </c>
    </row>
    <row r="259" spans="1:16" s="33" customFormat="1" ht="12.75">
      <c r="A259" s="59" t="s">
        <v>763</v>
      </c>
      <c r="B259" s="33" t="s">
        <v>764</v>
      </c>
      <c r="C259" s="42" t="s">
        <v>765</v>
      </c>
      <c r="D259" s="34">
        <v>5.2228700000000003E-2</v>
      </c>
      <c r="E259" s="34">
        <v>7.5306110000000004E-3</v>
      </c>
      <c r="F259" s="35">
        <v>-0.74913320000000005</v>
      </c>
      <c r="G259" s="35">
        <v>-0.99953073000000003</v>
      </c>
      <c r="H259" s="35">
        <v>-0.97078500000000001</v>
      </c>
      <c r="I259" s="35">
        <f t="shared" si="10"/>
        <v>-0.90648297666666677</v>
      </c>
      <c r="J259" s="36">
        <v>0.42893752000000002</v>
      </c>
      <c r="K259" s="36">
        <v>0.33455344999999997</v>
      </c>
      <c r="L259" s="35">
        <v>-4.857529E-2</v>
      </c>
      <c r="M259" s="35">
        <v>-9.0644779999999994E-2</v>
      </c>
      <c r="N259" s="35">
        <v>1.8736900000000001E-2</v>
      </c>
      <c r="O259" s="35">
        <f t="shared" si="11"/>
        <v>-4.0161056666666667E-2</v>
      </c>
      <c r="P259" s="45" t="s">
        <v>766</v>
      </c>
    </row>
    <row r="260" spans="1:16" s="33" customFormat="1" ht="12.75">
      <c r="A260" s="59" t="s">
        <v>767</v>
      </c>
      <c r="B260" s="33" t="s">
        <v>768</v>
      </c>
      <c r="C260" s="42" t="s">
        <v>769</v>
      </c>
      <c r="D260" s="34"/>
      <c r="E260" s="34">
        <v>0.54446243999999999</v>
      </c>
      <c r="F260" s="35">
        <v>-0.66709110000000005</v>
      </c>
      <c r="G260" s="35">
        <v>-0.41460930000000001</v>
      </c>
      <c r="H260" s="35">
        <v>0.38984296000000002</v>
      </c>
      <c r="I260" s="35">
        <f t="shared" si="10"/>
        <v>-0.23061914666666672</v>
      </c>
      <c r="J260" s="36"/>
      <c r="K260" s="36">
        <v>0.113172404</v>
      </c>
      <c r="L260" s="35">
        <v>-0.23954186</v>
      </c>
      <c r="M260" s="35">
        <v>-0.88537790000000005</v>
      </c>
      <c r="N260" s="35">
        <v>-0.43313000000000001</v>
      </c>
      <c r="O260" s="35">
        <f t="shared" si="11"/>
        <v>-0.51934992000000002</v>
      </c>
      <c r="P260" s="45" t="s">
        <v>755</v>
      </c>
    </row>
    <row r="261" spans="1:16" s="33" customFormat="1" ht="12.75">
      <c r="A261" s="59" t="s">
        <v>770</v>
      </c>
      <c r="B261" s="33" t="s">
        <v>771</v>
      </c>
      <c r="C261" s="42" t="s">
        <v>772</v>
      </c>
      <c r="D261" s="34">
        <v>9.6346243999999998E-2</v>
      </c>
      <c r="E261" s="34">
        <v>4.2559274000000001E-2</v>
      </c>
      <c r="F261" s="35">
        <v>-0.21268944000000001</v>
      </c>
      <c r="G261" s="35">
        <v>-0.47099695000000003</v>
      </c>
      <c r="H261" s="35">
        <v>-0.38591579999999998</v>
      </c>
      <c r="I261" s="35">
        <f t="shared" si="10"/>
        <v>-0.35653406333333337</v>
      </c>
      <c r="J261" s="36">
        <v>9.72528E-2</v>
      </c>
      <c r="K261" s="36">
        <v>2.1137835000000001E-2</v>
      </c>
      <c r="L261" s="35">
        <v>-0.64327630000000002</v>
      </c>
      <c r="M261" s="35">
        <v>-0.39555454000000001</v>
      </c>
      <c r="N261" s="35">
        <v>-0.46286287999999998</v>
      </c>
      <c r="O261" s="35">
        <f t="shared" si="11"/>
        <v>-0.50056457333333337</v>
      </c>
      <c r="P261" s="45" t="s">
        <v>773</v>
      </c>
    </row>
    <row r="262" spans="1:16" s="33" customFormat="1" ht="12.75">
      <c r="A262" s="59" t="s">
        <v>774</v>
      </c>
      <c r="B262" s="33" t="s">
        <v>775</v>
      </c>
      <c r="C262" s="42" t="s">
        <v>776</v>
      </c>
      <c r="D262" s="34">
        <v>0.88351846000000001</v>
      </c>
      <c r="E262" s="34">
        <v>0.85915976999999999</v>
      </c>
      <c r="F262" s="35">
        <v>-2.3044465E-2</v>
      </c>
      <c r="G262" s="35">
        <v>0.28040025000000002</v>
      </c>
      <c r="H262" s="35">
        <v>-0.37092403000000002</v>
      </c>
      <c r="I262" s="35">
        <f t="shared" si="10"/>
        <v>-3.7856081666666673E-2</v>
      </c>
      <c r="J262" s="36">
        <v>0.35537422000000002</v>
      </c>
      <c r="K262" s="36">
        <v>0.26019233000000003</v>
      </c>
      <c r="L262" s="35">
        <v>3.349307E-2</v>
      </c>
      <c r="M262" s="35">
        <v>-0.33323583000000001</v>
      </c>
      <c r="N262" s="35">
        <v>-0.2003173</v>
      </c>
      <c r="O262" s="35">
        <f t="shared" si="11"/>
        <v>-0.16668668666666667</v>
      </c>
      <c r="P262" s="45" t="s">
        <v>777</v>
      </c>
    </row>
    <row r="263" spans="1:16" s="33" customFormat="1" ht="12.75">
      <c r="A263" s="59" t="s">
        <v>778</v>
      </c>
      <c r="B263" s="33" t="s">
        <v>779</v>
      </c>
      <c r="C263" s="42" t="s">
        <v>780</v>
      </c>
      <c r="D263" s="34">
        <v>6.4515320000000001E-2</v>
      </c>
      <c r="E263" s="34">
        <v>1.6390478E-2</v>
      </c>
      <c r="F263" s="35">
        <v>-0.28527457000000001</v>
      </c>
      <c r="G263" s="35">
        <v>-0.45185953000000001</v>
      </c>
      <c r="H263" s="35">
        <v>-0.37842082999999999</v>
      </c>
      <c r="I263" s="35">
        <f t="shared" si="10"/>
        <v>-0.37185164333333337</v>
      </c>
      <c r="J263" s="36">
        <v>0.62805580000000005</v>
      </c>
      <c r="K263" s="36">
        <v>0.54846715999999995</v>
      </c>
      <c r="L263" s="35">
        <v>-0.15964128</v>
      </c>
      <c r="M263" s="35">
        <v>3.5082830000000002E-2</v>
      </c>
      <c r="N263" s="35">
        <v>-3.2987841E-3</v>
      </c>
      <c r="O263" s="35">
        <f t="shared" si="11"/>
        <v>-4.2619078033333334E-2</v>
      </c>
      <c r="P263" s="45" t="s">
        <v>781</v>
      </c>
    </row>
    <row r="264" spans="1:16" s="33" customFormat="1" ht="12.75">
      <c r="A264" s="59" t="s">
        <v>782</v>
      </c>
      <c r="B264" s="33" t="s">
        <v>783</v>
      </c>
      <c r="C264" s="42" t="s">
        <v>784</v>
      </c>
      <c r="D264" s="34">
        <v>0.13151794999999999</v>
      </c>
      <c r="E264" s="34">
        <v>7.416913E-2</v>
      </c>
      <c r="F264" s="35">
        <v>-0.100409545</v>
      </c>
      <c r="G264" s="35">
        <v>-0.29208472000000002</v>
      </c>
      <c r="H264" s="35">
        <v>-0.18411261000000001</v>
      </c>
      <c r="I264" s="35">
        <f t="shared" si="10"/>
        <v>-0.19220229166666666</v>
      </c>
      <c r="J264" s="36">
        <v>0.21328203000000001</v>
      </c>
      <c r="K264" s="36">
        <v>0.12237518999999999</v>
      </c>
      <c r="L264" s="35">
        <v>0.11902612</v>
      </c>
      <c r="M264" s="35">
        <v>0.11880582000000001</v>
      </c>
      <c r="N264" s="35">
        <v>0.34339246000000001</v>
      </c>
      <c r="O264" s="35">
        <f t="shared" si="11"/>
        <v>0.19374146666666667</v>
      </c>
      <c r="P264" s="45" t="s">
        <v>781</v>
      </c>
    </row>
    <row r="265" spans="1:16" s="33" customFormat="1" ht="12.75">
      <c r="A265" s="59" t="s">
        <v>785</v>
      </c>
      <c r="B265" s="33" t="s">
        <v>786</v>
      </c>
      <c r="C265" s="42"/>
      <c r="D265" s="34">
        <v>0.22956683</v>
      </c>
      <c r="E265" s="34">
        <v>0.16624203000000001</v>
      </c>
      <c r="F265" s="35">
        <v>0.22006032</v>
      </c>
      <c r="G265" s="35">
        <v>0.56599224000000004</v>
      </c>
      <c r="H265" s="35">
        <v>0.103572756</v>
      </c>
      <c r="I265" s="35">
        <f t="shared" si="10"/>
        <v>0.29654177200000004</v>
      </c>
      <c r="J265" s="36">
        <v>0.67273384000000003</v>
      </c>
      <c r="K265" s="36">
        <v>0.59824140000000003</v>
      </c>
      <c r="L265" s="35">
        <v>9.3899793999999995E-2</v>
      </c>
      <c r="M265" s="35">
        <v>-0.10163314</v>
      </c>
      <c r="N265" s="35">
        <v>-0.119484805</v>
      </c>
      <c r="O265" s="35">
        <f t="shared" si="11"/>
        <v>-4.2406050333333334E-2</v>
      </c>
      <c r="P265" s="45" t="s">
        <v>787</v>
      </c>
    </row>
    <row r="266" spans="1:16" s="33" customFormat="1" ht="12.75">
      <c r="A266" s="59" t="s">
        <v>788</v>
      </c>
      <c r="B266" s="33" t="s">
        <v>789</v>
      </c>
      <c r="C266" s="42" t="s">
        <v>790</v>
      </c>
      <c r="D266" s="34">
        <v>4.9621400000000003E-2</v>
      </c>
      <c r="E266" s="34">
        <v>5.9726859999999996E-3</v>
      </c>
      <c r="F266" s="35">
        <v>0.35004327000000002</v>
      </c>
      <c r="G266" s="35">
        <v>0.31532677999999997</v>
      </c>
      <c r="H266" s="35">
        <v>0.41061695999999998</v>
      </c>
      <c r="I266" s="35">
        <f t="shared" si="10"/>
        <v>0.35866233666666664</v>
      </c>
      <c r="J266" s="36">
        <v>8.9954279999999998E-2</v>
      </c>
      <c r="K266" s="36">
        <v>1.3692985E-2</v>
      </c>
      <c r="L266" s="35">
        <v>9.1688156000000007E-2</v>
      </c>
      <c r="M266" s="35">
        <v>0.12373242499999999</v>
      </c>
      <c r="N266" s="35">
        <v>0.13912959999999999</v>
      </c>
      <c r="O266" s="35">
        <f t="shared" si="11"/>
        <v>0.11818339366666668</v>
      </c>
      <c r="P266" s="45" t="s">
        <v>787</v>
      </c>
    </row>
    <row r="267" spans="1:16" s="33" customFormat="1" ht="12.75">
      <c r="A267" s="59" t="s">
        <v>791</v>
      </c>
      <c r="B267" s="33" t="s">
        <v>792</v>
      </c>
      <c r="C267" s="42" t="s">
        <v>793</v>
      </c>
      <c r="D267" s="34">
        <v>4.0802224999999998E-2</v>
      </c>
      <c r="E267" s="34">
        <v>1.6015827000000001E-3</v>
      </c>
      <c r="F267" s="35">
        <v>1.0534276</v>
      </c>
      <c r="G267" s="35">
        <v>0.92173669999999996</v>
      </c>
      <c r="H267" s="35">
        <v>0.95903105</v>
      </c>
      <c r="I267" s="35">
        <f t="shared" si="10"/>
        <v>0.97806511666666662</v>
      </c>
      <c r="J267" s="36">
        <v>0.16915672000000001</v>
      </c>
      <c r="K267" s="36">
        <v>8.3036639999999995E-2</v>
      </c>
      <c r="L267" s="35">
        <v>0.18220518999999999</v>
      </c>
      <c r="M267" s="35">
        <v>0.35597032000000001</v>
      </c>
      <c r="N267" s="35">
        <v>0.12933631000000001</v>
      </c>
      <c r="O267" s="35">
        <f t="shared" si="11"/>
        <v>0.22250393999999998</v>
      </c>
      <c r="P267" s="45" t="s">
        <v>794</v>
      </c>
    </row>
    <row r="268" spans="1:16" s="33" customFormat="1" ht="12.75">
      <c r="A268" s="59" t="s">
        <v>795</v>
      </c>
      <c r="B268" s="33" t="s">
        <v>796</v>
      </c>
      <c r="C268" s="42" t="s">
        <v>797</v>
      </c>
      <c r="D268" s="34">
        <v>0.14177873999999999</v>
      </c>
      <c r="E268" s="34">
        <v>8.3627746000000003E-2</v>
      </c>
      <c r="F268" s="35">
        <v>0.67000674999999998</v>
      </c>
      <c r="G268" s="35">
        <v>0.46005252000000002</v>
      </c>
      <c r="H268" s="35">
        <v>0.1974621</v>
      </c>
      <c r="I268" s="35">
        <f t="shared" si="10"/>
        <v>0.44250712333333336</v>
      </c>
      <c r="J268" s="36">
        <v>8.1209950000000003E-2</v>
      </c>
      <c r="K268" s="36">
        <v>3.6025986E-3</v>
      </c>
      <c r="L268" s="35">
        <v>-0.49143313999999999</v>
      </c>
      <c r="M268" s="35">
        <v>-0.5890512</v>
      </c>
      <c r="N268" s="35">
        <v>-0.59523479999999995</v>
      </c>
      <c r="O268" s="35">
        <f t="shared" si="11"/>
        <v>-0.55857304666666663</v>
      </c>
      <c r="P268" s="45" t="s">
        <v>787</v>
      </c>
    </row>
    <row r="269" spans="1:16" s="33" customFormat="1" ht="12.75">
      <c r="A269" s="59" t="s">
        <v>798</v>
      </c>
      <c r="B269" s="33" t="s">
        <v>799</v>
      </c>
      <c r="C269" s="42" t="s">
        <v>800</v>
      </c>
      <c r="D269" s="34"/>
      <c r="E269" s="34">
        <v>0.56356704000000002</v>
      </c>
      <c r="F269" s="35">
        <v>0.25064120000000001</v>
      </c>
      <c r="G269" s="35">
        <v>-0.20840406</v>
      </c>
      <c r="H269" s="35">
        <v>-0.48223978000000001</v>
      </c>
      <c r="I269" s="35">
        <f t="shared" si="10"/>
        <v>-0.14666754666666668</v>
      </c>
      <c r="J269" s="36"/>
      <c r="K269" s="36">
        <v>0.25006204999999998</v>
      </c>
      <c r="L269" s="35">
        <v>0.30083376000000001</v>
      </c>
      <c r="M269" s="35">
        <v>8.6405789999999996E-2</v>
      </c>
      <c r="N269" s="35">
        <v>1.1068087</v>
      </c>
      <c r="O269" s="35">
        <f t="shared" si="11"/>
        <v>0.49801608333333336</v>
      </c>
      <c r="P269" s="45" t="s">
        <v>801</v>
      </c>
    </row>
    <row r="270" spans="1:16" s="33" customFormat="1" ht="12.75">
      <c r="A270" s="59" t="s">
        <v>802</v>
      </c>
      <c r="B270" s="33" t="s">
        <v>803</v>
      </c>
      <c r="C270" s="42" t="s">
        <v>804</v>
      </c>
      <c r="D270" s="34"/>
      <c r="E270" s="34">
        <v>0.49912888</v>
      </c>
      <c r="F270" s="35">
        <v>-0.64097022999999997</v>
      </c>
      <c r="G270" s="35">
        <v>-0.63966179999999995</v>
      </c>
      <c r="H270" s="35">
        <v>0.41608129999999999</v>
      </c>
      <c r="I270" s="35">
        <f t="shared" si="10"/>
        <v>-0.28818357666666666</v>
      </c>
      <c r="J270" s="36"/>
      <c r="K270" s="36">
        <v>0.29212606000000002</v>
      </c>
      <c r="L270" s="35">
        <v>-3.1855166000000001</v>
      </c>
      <c r="M270" s="35">
        <v>-0.31166932000000003</v>
      </c>
      <c r="N270" s="35">
        <v>-0.46905676000000002</v>
      </c>
      <c r="O270" s="35">
        <f t="shared" si="11"/>
        <v>-1.3220808933333335</v>
      </c>
      <c r="P270" s="45" t="s">
        <v>129</v>
      </c>
    </row>
    <row r="271" spans="1:16" s="33" customFormat="1" ht="12.75">
      <c r="A271" s="62" t="s">
        <v>805</v>
      </c>
      <c r="B271" s="63" t="s">
        <v>806</v>
      </c>
      <c r="C271" s="64" t="s">
        <v>807</v>
      </c>
      <c r="D271" s="65">
        <v>6.704359E-2</v>
      </c>
      <c r="E271" s="65">
        <v>1.878544E-2</v>
      </c>
      <c r="F271" s="66">
        <v>-0.24337861999999999</v>
      </c>
      <c r="G271" s="66">
        <v>-0.29022696999999997</v>
      </c>
      <c r="H271" s="66">
        <v>-0.17676153999999999</v>
      </c>
      <c r="I271" s="66">
        <f t="shared" si="10"/>
        <v>-0.23678904333333331</v>
      </c>
      <c r="J271" s="67">
        <v>0.17181513000000001</v>
      </c>
      <c r="K271" s="67">
        <v>8.5112750000000001E-2</v>
      </c>
      <c r="L271" s="66">
        <v>-0.19078060999999999</v>
      </c>
      <c r="M271" s="66">
        <v>-6.0583096000000003E-2</v>
      </c>
      <c r="N271" s="66">
        <v>-0.22022626000000001</v>
      </c>
      <c r="O271" s="66">
        <f t="shared" si="11"/>
        <v>-0.15719665533333335</v>
      </c>
      <c r="P271" s="68" t="s">
        <v>808</v>
      </c>
    </row>
    <row r="272" spans="1:16" s="33" customFormat="1" ht="12.75">
      <c r="A272" s="59"/>
      <c r="C272" s="42"/>
      <c r="D272" s="34"/>
      <c r="E272" s="34"/>
      <c r="F272" s="35"/>
      <c r="G272" s="35"/>
      <c r="H272" s="35"/>
      <c r="I272" s="35"/>
      <c r="J272" s="36"/>
      <c r="K272" s="36"/>
      <c r="L272" s="35"/>
      <c r="M272" s="35"/>
      <c r="N272" s="35"/>
      <c r="O272" s="35"/>
      <c r="P272" s="45"/>
    </row>
    <row r="273" spans="1:16" s="33" customFormat="1" ht="12.75">
      <c r="A273" s="59"/>
      <c r="C273" s="42"/>
      <c r="D273" s="34"/>
      <c r="E273" s="34"/>
      <c r="F273" s="35"/>
      <c r="G273" s="35"/>
      <c r="H273" s="35"/>
      <c r="I273" s="35"/>
      <c r="J273" s="36"/>
      <c r="K273" s="36"/>
      <c r="L273" s="35"/>
      <c r="M273" s="35"/>
      <c r="N273" s="35"/>
      <c r="O273" s="35"/>
      <c r="P273" s="45"/>
    </row>
    <row r="274" spans="1:16" s="33" customFormat="1" ht="18.75">
      <c r="A274" s="69" t="s">
        <v>809</v>
      </c>
      <c r="C274" s="42"/>
      <c r="D274" s="34"/>
      <c r="E274" s="34"/>
      <c r="F274" s="35"/>
      <c r="G274" s="35"/>
      <c r="H274" s="35"/>
      <c r="I274" s="35"/>
      <c r="J274" s="36"/>
      <c r="K274" s="36"/>
      <c r="L274" s="35"/>
      <c r="M274" s="35"/>
      <c r="N274" s="35"/>
      <c r="O274" s="35"/>
      <c r="P274" s="45"/>
    </row>
    <row r="275" spans="1:16" s="33" customFormat="1" ht="18.75">
      <c r="A275" s="70"/>
      <c r="B275" s="71"/>
      <c r="C275" s="72"/>
      <c r="D275" s="94" t="s">
        <v>1154</v>
      </c>
      <c r="E275" s="94"/>
      <c r="F275" s="94"/>
      <c r="G275" s="94"/>
      <c r="H275" s="94"/>
      <c r="I275" s="94"/>
      <c r="J275" s="94" t="s">
        <v>1155</v>
      </c>
      <c r="K275" s="94"/>
      <c r="L275" s="94"/>
      <c r="M275" s="94"/>
      <c r="N275" s="94"/>
      <c r="O275" s="94"/>
      <c r="P275" s="73"/>
    </row>
    <row r="276" spans="1:16" s="33" customFormat="1" ht="15.75">
      <c r="A276" s="57"/>
      <c r="B276" s="17"/>
      <c r="C276" s="40"/>
      <c r="D276" s="18"/>
      <c r="E276" s="74"/>
      <c r="F276" s="37" t="s">
        <v>1156</v>
      </c>
      <c r="G276" s="75"/>
      <c r="H276" s="75"/>
      <c r="I276" s="37"/>
      <c r="J276" s="18"/>
      <c r="K276" s="74"/>
      <c r="L276" s="37" t="s">
        <v>1156</v>
      </c>
      <c r="M276" s="75"/>
      <c r="N276" s="75"/>
      <c r="O276" s="37"/>
      <c r="P276" s="76"/>
    </row>
    <row r="277" spans="1:16" s="33" customFormat="1" ht="31.5">
      <c r="A277" s="58" t="s">
        <v>1157</v>
      </c>
      <c r="B277" s="23" t="s">
        <v>1158</v>
      </c>
      <c r="C277" s="24" t="s">
        <v>1159</v>
      </c>
      <c r="D277" s="23" t="s">
        <v>1160</v>
      </c>
      <c r="E277" s="25" t="s">
        <v>1161</v>
      </c>
      <c r="F277" s="26">
        <v>1</v>
      </c>
      <c r="G277" s="26">
        <v>2</v>
      </c>
      <c r="H277" s="26">
        <v>3</v>
      </c>
      <c r="I277" s="27" t="s">
        <v>1128</v>
      </c>
      <c r="J277" s="23" t="s">
        <v>1160</v>
      </c>
      <c r="K277" s="25" t="s">
        <v>1161</v>
      </c>
      <c r="L277" s="26">
        <v>1</v>
      </c>
      <c r="M277" s="26">
        <v>2</v>
      </c>
      <c r="N277" s="26">
        <v>3</v>
      </c>
      <c r="O277" s="27" t="s">
        <v>1128</v>
      </c>
      <c r="P277" s="23" t="s">
        <v>1162</v>
      </c>
    </row>
    <row r="278" spans="1:16" s="33" customFormat="1" ht="12.75">
      <c r="A278" s="61" t="s">
        <v>1</v>
      </c>
      <c r="C278" s="42"/>
      <c r="D278" s="34"/>
      <c r="E278" s="34"/>
      <c r="F278" s="35"/>
      <c r="G278" s="35"/>
      <c r="H278" s="35"/>
      <c r="I278" s="35"/>
      <c r="J278" s="36"/>
      <c r="K278" s="36"/>
      <c r="L278" s="35"/>
      <c r="M278" s="35"/>
      <c r="N278" s="35"/>
      <c r="O278" s="35"/>
      <c r="P278" s="45"/>
    </row>
    <row r="279" spans="1:16" s="33" customFormat="1" ht="12.75">
      <c r="A279" s="59" t="s">
        <v>810</v>
      </c>
      <c r="B279" s="33" t="s">
        <v>811</v>
      </c>
      <c r="C279" s="42" t="s">
        <v>812</v>
      </c>
      <c r="D279" s="34">
        <v>6.6212939999999998E-2</v>
      </c>
      <c r="E279" s="34">
        <v>1.7959971000000002E-2</v>
      </c>
      <c r="F279" s="35">
        <v>0.56507300000000005</v>
      </c>
      <c r="G279" s="35">
        <v>0.44382804999999997</v>
      </c>
      <c r="H279" s="35">
        <v>0.71357006000000001</v>
      </c>
      <c r="I279" s="35">
        <f t="shared" si="10"/>
        <v>0.57415703666666662</v>
      </c>
      <c r="J279" s="36">
        <v>0.27243129999999999</v>
      </c>
      <c r="K279" s="36">
        <v>0.17915283000000001</v>
      </c>
      <c r="L279" s="35">
        <v>-0.20952850000000001</v>
      </c>
      <c r="M279" s="35">
        <v>-0.41880230000000002</v>
      </c>
      <c r="N279" s="35">
        <v>-3.9872089999999999E-2</v>
      </c>
      <c r="O279" s="35">
        <f t="shared" si="11"/>
        <v>-0.22273429666666669</v>
      </c>
      <c r="P279" s="45" t="s">
        <v>813</v>
      </c>
    </row>
    <row r="280" spans="1:16" s="33" customFormat="1" ht="12.75">
      <c r="A280" s="59" t="s">
        <v>814</v>
      </c>
      <c r="B280" s="33" t="s">
        <v>815</v>
      </c>
      <c r="C280" s="42" t="s">
        <v>816</v>
      </c>
      <c r="D280" s="34">
        <v>0.15720771</v>
      </c>
      <c r="E280" s="34">
        <v>9.7749069999999993E-2</v>
      </c>
      <c r="F280" s="35">
        <v>2.9951150000000002</v>
      </c>
      <c r="G280" s="35">
        <v>3.2692635000000001</v>
      </c>
      <c r="H280" s="35">
        <v>0.76763486999999997</v>
      </c>
      <c r="I280" s="35">
        <f t="shared" si="10"/>
        <v>2.3440044566666667</v>
      </c>
      <c r="J280" s="36"/>
      <c r="K280" s="36">
        <v>0.23245092000000001</v>
      </c>
      <c r="L280" s="35">
        <v>-0.28239354</v>
      </c>
      <c r="M280" s="35">
        <v>-1.9637594</v>
      </c>
      <c r="N280" s="35">
        <v>-0.46194311999999998</v>
      </c>
      <c r="O280" s="35">
        <f t="shared" si="11"/>
        <v>-0.90269868666666664</v>
      </c>
      <c r="P280" s="45" t="s">
        <v>129</v>
      </c>
    </row>
    <row r="281" spans="1:16" s="33" customFormat="1" ht="12.75">
      <c r="A281" s="59" t="s">
        <v>817</v>
      </c>
      <c r="B281" s="33" t="s">
        <v>1139</v>
      </c>
      <c r="C281" s="42" t="s">
        <v>818</v>
      </c>
      <c r="D281" s="34">
        <v>4.0361210000000002E-2</v>
      </c>
      <c r="E281" s="34">
        <v>1.4616637E-3</v>
      </c>
      <c r="F281" s="35">
        <v>1.2566396</v>
      </c>
      <c r="G281" s="35">
        <v>1.1590433</v>
      </c>
      <c r="H281" s="35">
        <v>1.3233204000000001</v>
      </c>
      <c r="I281" s="35">
        <f t="shared" si="10"/>
        <v>1.2463344333333335</v>
      </c>
      <c r="J281" s="36">
        <v>0.13390990999999999</v>
      </c>
      <c r="K281" s="36">
        <v>5.2457360000000001E-2</v>
      </c>
      <c r="L281" s="35">
        <v>0.52849489999999999</v>
      </c>
      <c r="M281" s="35">
        <v>0.46387956000000002</v>
      </c>
      <c r="N281" s="35">
        <v>0.21394446</v>
      </c>
      <c r="O281" s="35">
        <f t="shared" si="11"/>
        <v>0.40210630666666664</v>
      </c>
      <c r="P281" s="45" t="s">
        <v>819</v>
      </c>
    </row>
    <row r="282" spans="1:16" s="33" customFormat="1" ht="12.75">
      <c r="A282" s="59" t="s">
        <v>820</v>
      </c>
      <c r="B282" s="33" t="s">
        <v>821</v>
      </c>
      <c r="C282" s="42" t="s">
        <v>822</v>
      </c>
      <c r="D282" s="34">
        <v>4.5691309999999999E-2</v>
      </c>
      <c r="E282" s="34">
        <v>3.2947990000000002E-3</v>
      </c>
      <c r="F282" s="35">
        <v>5.2151794000000002</v>
      </c>
      <c r="G282" s="35">
        <v>4.2684170000000003</v>
      </c>
      <c r="H282" s="35">
        <v>4.7862640000000001</v>
      </c>
      <c r="I282" s="35">
        <f t="shared" si="10"/>
        <v>4.7566201333333327</v>
      </c>
      <c r="J282" s="36">
        <v>0.17367557</v>
      </c>
      <c r="K282" s="36">
        <v>8.6771169999999995E-2</v>
      </c>
      <c r="L282" s="35">
        <v>0.70928376999999998</v>
      </c>
      <c r="M282" s="35">
        <v>0.65478740000000002</v>
      </c>
      <c r="N282" s="35">
        <v>1.6233282</v>
      </c>
      <c r="O282" s="35">
        <f t="shared" si="11"/>
        <v>0.99579978999999996</v>
      </c>
      <c r="P282" s="45" t="s">
        <v>823</v>
      </c>
    </row>
    <row r="283" spans="1:16" s="33" customFormat="1" ht="12.75">
      <c r="A283" s="59" t="s">
        <v>824</v>
      </c>
      <c r="B283" s="33" t="s">
        <v>825</v>
      </c>
      <c r="C283" s="42" t="s">
        <v>826</v>
      </c>
      <c r="D283" s="34"/>
      <c r="E283" s="34">
        <v>0.84300160000000002</v>
      </c>
      <c r="F283" s="35">
        <v>6.5404139999999999E-2</v>
      </c>
      <c r="G283" s="35">
        <v>-0.35256263999999998</v>
      </c>
      <c r="H283" s="35">
        <v>0.44191061999999998</v>
      </c>
      <c r="I283" s="35">
        <f t="shared" si="10"/>
        <v>5.1584039999999998E-2</v>
      </c>
      <c r="J283" s="36"/>
      <c r="K283" s="36">
        <v>8.8974330000000004E-2</v>
      </c>
      <c r="L283" s="35">
        <v>-0.29207587000000002</v>
      </c>
      <c r="M283" s="35">
        <v>-0.94987637000000003</v>
      </c>
      <c r="N283" s="35">
        <v>-0.55126359999999996</v>
      </c>
      <c r="O283" s="35">
        <f t="shared" si="11"/>
        <v>-0.59773861333333334</v>
      </c>
      <c r="P283" s="45" t="s">
        <v>823</v>
      </c>
    </row>
    <row r="284" spans="1:16" s="33" customFormat="1" ht="12.75">
      <c r="A284" s="59" t="s">
        <v>827</v>
      </c>
      <c r="B284" s="33" t="s">
        <v>828</v>
      </c>
      <c r="C284" s="42" t="s">
        <v>829</v>
      </c>
      <c r="D284" s="34">
        <v>6.7280370000000006E-2</v>
      </c>
      <c r="E284" s="34">
        <v>1.8960390000000001E-2</v>
      </c>
      <c r="F284" s="35">
        <v>-0.28874486999999999</v>
      </c>
      <c r="G284" s="35">
        <v>-0.4591054</v>
      </c>
      <c r="H284" s="35">
        <v>-0.33843705000000002</v>
      </c>
      <c r="I284" s="35">
        <f t="shared" si="10"/>
        <v>-0.36209577333333337</v>
      </c>
      <c r="J284" s="36">
        <v>0.16086249</v>
      </c>
      <c r="K284" s="36">
        <v>7.5739055999999999E-2</v>
      </c>
      <c r="L284" s="35">
        <v>-0.19697186</v>
      </c>
      <c r="M284" s="35">
        <v>-0.22418308000000001</v>
      </c>
      <c r="N284" s="35">
        <v>-6.9287290000000001E-2</v>
      </c>
      <c r="O284" s="35">
        <f t="shared" si="11"/>
        <v>-0.16348074333333332</v>
      </c>
      <c r="P284" s="45" t="s">
        <v>830</v>
      </c>
    </row>
    <row r="285" spans="1:16" s="33" customFormat="1" ht="12.75">
      <c r="A285" s="59" t="s">
        <v>172</v>
      </c>
      <c r="B285" s="33" t="s">
        <v>173</v>
      </c>
      <c r="C285" s="42" t="s">
        <v>174</v>
      </c>
      <c r="D285" s="34">
        <v>7.7243779999999998E-2</v>
      </c>
      <c r="E285" s="34">
        <v>2.6760444000000001E-2</v>
      </c>
      <c r="F285" s="35">
        <v>-1.0338326</v>
      </c>
      <c r="G285" s="35">
        <v>-1.0035836</v>
      </c>
      <c r="H285" s="35">
        <v>-1.6305333</v>
      </c>
      <c r="I285" s="35">
        <f t="shared" si="10"/>
        <v>-1.2226498333333333</v>
      </c>
      <c r="J285" s="36">
        <v>9.0153259999999999E-2</v>
      </c>
      <c r="K285" s="36">
        <v>1.4385658000000001E-2</v>
      </c>
      <c r="L285" s="35">
        <v>-1.1241034999999999</v>
      </c>
      <c r="M285" s="35">
        <v>-1.1586289999999999</v>
      </c>
      <c r="N285" s="35">
        <v>-1.6127563</v>
      </c>
      <c r="O285" s="35">
        <f t="shared" si="11"/>
        <v>-1.2984962666666666</v>
      </c>
      <c r="P285" s="45" t="s">
        <v>175</v>
      </c>
    </row>
    <row r="286" spans="1:16" s="33" customFormat="1" ht="12.75">
      <c r="A286" s="59" t="s">
        <v>831</v>
      </c>
      <c r="B286" s="33" t="s">
        <v>832</v>
      </c>
      <c r="C286" s="42" t="s">
        <v>833</v>
      </c>
      <c r="D286" s="34"/>
      <c r="E286" s="34">
        <v>5.5803354999999999E-2</v>
      </c>
      <c r="F286" s="35">
        <v>-1.0073273</v>
      </c>
      <c r="G286" s="35">
        <v>-0.39484142999999999</v>
      </c>
      <c r="H286" s="35">
        <v>-0.91216975</v>
      </c>
      <c r="I286" s="35">
        <f t="shared" si="10"/>
        <v>-0.77144615999999999</v>
      </c>
      <c r="J286" s="36"/>
      <c r="K286" s="36">
        <v>7.493155E-2</v>
      </c>
      <c r="L286" s="35">
        <v>-0.89756035999999995</v>
      </c>
      <c r="M286" s="35">
        <v>-0.28000203000000001</v>
      </c>
      <c r="N286" s="35">
        <v>-0.71630729999999998</v>
      </c>
      <c r="O286" s="35">
        <f t="shared" si="11"/>
        <v>-0.63128989666666657</v>
      </c>
      <c r="P286" s="45" t="s">
        <v>171</v>
      </c>
    </row>
    <row r="287" spans="1:16" s="33" customFormat="1" ht="12.75">
      <c r="A287" s="59" t="s">
        <v>834</v>
      </c>
      <c r="B287" s="33" t="s">
        <v>835</v>
      </c>
      <c r="C287" s="42" t="s">
        <v>836</v>
      </c>
      <c r="D287" s="34">
        <v>0.13040858999999999</v>
      </c>
      <c r="E287" s="34">
        <v>7.3080199999999998E-2</v>
      </c>
      <c r="F287" s="35">
        <v>0.24932285000000001</v>
      </c>
      <c r="G287" s="35">
        <v>0.11318591</v>
      </c>
      <c r="H287" s="35">
        <v>0.113135345</v>
      </c>
      <c r="I287" s="35">
        <f t="shared" si="10"/>
        <v>0.158548035</v>
      </c>
      <c r="J287" s="36">
        <v>8.1209950000000003E-2</v>
      </c>
      <c r="K287" s="36">
        <v>3.0082314999999998E-3</v>
      </c>
      <c r="L287" s="35">
        <v>-0.44879353</v>
      </c>
      <c r="M287" s="35">
        <v>-0.5394909</v>
      </c>
      <c r="N287" s="35">
        <v>-0.47643372</v>
      </c>
      <c r="O287" s="35">
        <f t="shared" si="11"/>
        <v>-0.48823938333333333</v>
      </c>
      <c r="P287" s="45" t="s">
        <v>171</v>
      </c>
    </row>
    <row r="288" spans="1:16" s="33" customFormat="1" ht="12.75">
      <c r="A288" s="59" t="s">
        <v>837</v>
      </c>
      <c r="B288" s="33" t="s">
        <v>838</v>
      </c>
      <c r="C288" s="42" t="s">
        <v>839</v>
      </c>
      <c r="D288" s="34">
        <v>0.10983658</v>
      </c>
      <c r="E288" s="34">
        <v>5.4610334000000003E-2</v>
      </c>
      <c r="F288" s="35">
        <v>-0.43428230000000001</v>
      </c>
      <c r="G288" s="35">
        <v>-0.84384345999999999</v>
      </c>
      <c r="H288" s="35">
        <v>-0.42378705999999999</v>
      </c>
      <c r="I288" s="35">
        <f t="shared" si="10"/>
        <v>-0.56730427333333333</v>
      </c>
      <c r="J288" s="36">
        <v>0.56529116999999995</v>
      </c>
      <c r="K288" s="36">
        <v>0.47780725000000002</v>
      </c>
      <c r="L288" s="35">
        <v>-8.2827629999999999E-2</v>
      </c>
      <c r="M288" s="35">
        <v>-0.16336152000000001</v>
      </c>
      <c r="N288" s="35">
        <v>6.9123240000000002E-2</v>
      </c>
      <c r="O288" s="35">
        <f t="shared" si="11"/>
        <v>-5.9021970000000007E-2</v>
      </c>
      <c r="P288" s="45" t="s">
        <v>49</v>
      </c>
    </row>
    <row r="289" spans="1:16" s="33" customFormat="1" ht="12.75">
      <c r="A289" s="59" t="s">
        <v>840</v>
      </c>
      <c r="B289" s="33" t="s">
        <v>841</v>
      </c>
      <c r="C289" s="42"/>
      <c r="D289" s="34"/>
      <c r="E289" s="34"/>
      <c r="F289" s="35"/>
      <c r="G289" s="35"/>
      <c r="H289" s="35"/>
      <c r="I289" s="35"/>
      <c r="J289" s="36"/>
      <c r="K289" s="36"/>
      <c r="L289" s="35"/>
      <c r="M289" s="35"/>
      <c r="N289" s="35"/>
      <c r="O289" s="35"/>
      <c r="P289" s="45"/>
    </row>
    <row r="290" spans="1:16" s="33" customFormat="1" ht="12.75">
      <c r="A290" s="59" t="s">
        <v>842</v>
      </c>
      <c r="B290" s="33" t="s">
        <v>843</v>
      </c>
      <c r="C290" s="42"/>
      <c r="D290" s="34"/>
      <c r="E290" s="34"/>
      <c r="F290" s="35"/>
      <c r="G290" s="35"/>
      <c r="H290" s="35"/>
      <c r="I290" s="35"/>
      <c r="J290" s="36"/>
      <c r="K290" s="36"/>
      <c r="L290" s="35"/>
      <c r="M290" s="35"/>
      <c r="N290" s="35"/>
      <c r="O290" s="35"/>
      <c r="P290" s="45"/>
    </row>
    <row r="291" spans="1:16" s="33" customFormat="1" ht="12.75">
      <c r="A291" s="59" t="s">
        <v>844</v>
      </c>
      <c r="B291" s="33" t="s">
        <v>845</v>
      </c>
      <c r="C291" s="42" t="s">
        <v>846</v>
      </c>
      <c r="D291" s="34">
        <v>0.74727220000000005</v>
      </c>
      <c r="E291" s="34">
        <v>0.70346195</v>
      </c>
      <c r="F291" s="35">
        <v>-0.18248745999999999</v>
      </c>
      <c r="G291" s="35">
        <v>0.27154168000000001</v>
      </c>
      <c r="H291" s="35">
        <v>8.4497644999999996E-2</v>
      </c>
      <c r="I291" s="35">
        <f t="shared" si="10"/>
        <v>5.7850621666666678E-2</v>
      </c>
      <c r="J291" s="36">
        <v>9.7265260000000006E-2</v>
      </c>
      <c r="K291" s="36">
        <v>2.1147866000000001E-2</v>
      </c>
      <c r="L291" s="35">
        <v>-0.45261942999999999</v>
      </c>
      <c r="M291" s="35">
        <v>-0.58950037</v>
      </c>
      <c r="N291" s="35">
        <v>-0.75944226999999997</v>
      </c>
      <c r="O291" s="35">
        <f t="shared" si="11"/>
        <v>-0.60052069000000008</v>
      </c>
      <c r="P291" s="45" t="s">
        <v>847</v>
      </c>
    </row>
    <row r="292" spans="1:16" s="33" customFormat="1" ht="12.75">
      <c r="A292" s="61" t="s">
        <v>41</v>
      </c>
      <c r="C292" s="42"/>
      <c r="D292" s="34"/>
      <c r="E292" s="34"/>
      <c r="F292" s="35"/>
      <c r="G292" s="35"/>
      <c r="H292" s="35"/>
      <c r="I292" s="35"/>
      <c r="J292" s="36"/>
      <c r="K292" s="36"/>
      <c r="L292" s="35"/>
      <c r="M292" s="35"/>
      <c r="N292" s="35"/>
      <c r="O292" s="35"/>
      <c r="P292" s="45"/>
    </row>
    <row r="293" spans="1:16" s="33" customFormat="1" ht="25.5">
      <c r="A293" s="59" t="s">
        <v>848</v>
      </c>
      <c r="B293" s="33" t="s">
        <v>849</v>
      </c>
      <c r="C293" s="42" t="s">
        <v>850</v>
      </c>
      <c r="D293" s="34">
        <v>0.10230527</v>
      </c>
      <c r="E293" s="34">
        <v>4.7830890000000001E-2</v>
      </c>
      <c r="F293" s="35">
        <v>0.31562319999999999</v>
      </c>
      <c r="G293" s="35">
        <v>0.46378999999999998</v>
      </c>
      <c r="H293" s="35">
        <v>0.69991212999999997</v>
      </c>
      <c r="I293" s="35">
        <f t="shared" si="10"/>
        <v>0.49310844333333331</v>
      </c>
      <c r="J293" s="36">
        <v>0.21640719999999999</v>
      </c>
      <c r="K293" s="36">
        <v>0.12543713000000001</v>
      </c>
      <c r="L293" s="35">
        <v>0.13309578999999999</v>
      </c>
      <c r="M293" s="35">
        <v>0.40253161999999998</v>
      </c>
      <c r="N293" s="35">
        <v>0.14133446</v>
      </c>
      <c r="O293" s="35">
        <f t="shared" si="11"/>
        <v>0.22565395666666666</v>
      </c>
      <c r="P293" s="45" t="s">
        <v>851</v>
      </c>
    </row>
    <row r="294" spans="1:16" s="33" customFormat="1" ht="12.75">
      <c r="A294" s="59" t="s">
        <v>852</v>
      </c>
      <c r="B294" s="33" t="s">
        <v>853</v>
      </c>
      <c r="C294" s="42" t="s">
        <v>854</v>
      </c>
      <c r="D294" s="34"/>
      <c r="E294" s="34">
        <v>0.40725398000000002</v>
      </c>
      <c r="F294" s="35">
        <v>0.91565996000000005</v>
      </c>
      <c r="G294" s="35">
        <v>-0.26410139999999999</v>
      </c>
      <c r="H294" s="35">
        <v>0.41599314999999998</v>
      </c>
      <c r="I294" s="35">
        <f t="shared" ref="I294:I358" si="12">AVERAGE(F294:H294)</f>
        <v>0.35585057000000003</v>
      </c>
      <c r="J294" s="36"/>
      <c r="K294" s="36">
        <v>4.3486822000000001E-2</v>
      </c>
      <c r="L294" s="35">
        <v>-0.22925185000000001</v>
      </c>
      <c r="M294" s="35">
        <v>-0.50652443999999996</v>
      </c>
      <c r="N294" s="35">
        <v>-0.46441597000000001</v>
      </c>
      <c r="O294" s="35">
        <f t="shared" ref="O294:O358" si="13">AVERAGE(L294:N294)</f>
        <v>-0.40006408666666671</v>
      </c>
      <c r="P294" s="45" t="s">
        <v>648</v>
      </c>
    </row>
    <row r="295" spans="1:16" s="33" customFormat="1" ht="12.75">
      <c r="A295" s="59" t="s">
        <v>855</v>
      </c>
      <c r="B295" s="33" t="s">
        <v>856</v>
      </c>
      <c r="C295" s="42" t="s">
        <v>857</v>
      </c>
      <c r="D295" s="34">
        <v>0.62242763999999995</v>
      </c>
      <c r="E295" s="34">
        <v>0.56613619999999998</v>
      </c>
      <c r="F295" s="35">
        <v>-2.190274E-2</v>
      </c>
      <c r="G295" s="35">
        <v>0.75104360000000003</v>
      </c>
      <c r="H295" s="35">
        <v>-0.15293366999999999</v>
      </c>
      <c r="I295" s="35">
        <f t="shared" si="12"/>
        <v>0.19206906333333332</v>
      </c>
      <c r="J295" s="36"/>
      <c r="K295" s="36">
        <v>0.102510534</v>
      </c>
      <c r="L295" s="35">
        <v>-0.27696416000000001</v>
      </c>
      <c r="M295" s="35">
        <v>-0.93190485000000001</v>
      </c>
      <c r="N295" s="35">
        <v>-0.46919850000000002</v>
      </c>
      <c r="O295" s="35">
        <f t="shared" si="13"/>
        <v>-0.55935583666666666</v>
      </c>
      <c r="P295" s="45" t="s">
        <v>81</v>
      </c>
    </row>
    <row r="296" spans="1:16" s="33" customFormat="1" ht="12.75">
      <c r="A296" s="61" t="s">
        <v>93</v>
      </c>
      <c r="C296" s="42"/>
      <c r="D296" s="34"/>
      <c r="E296" s="34"/>
      <c r="F296" s="35"/>
      <c r="G296" s="35"/>
      <c r="H296" s="35"/>
      <c r="I296" s="35"/>
      <c r="J296" s="36"/>
      <c r="K296" s="36"/>
      <c r="L296" s="35"/>
      <c r="M296" s="35"/>
      <c r="N296" s="35"/>
      <c r="O296" s="35"/>
      <c r="P296" s="45"/>
    </row>
    <row r="297" spans="1:16" s="33" customFormat="1" ht="51">
      <c r="A297" s="59" t="s">
        <v>858</v>
      </c>
      <c r="B297" s="33" t="s">
        <v>859</v>
      </c>
      <c r="C297" s="42" t="s">
        <v>860</v>
      </c>
      <c r="D297" s="34">
        <v>6.8632910000000005E-2</v>
      </c>
      <c r="E297" s="34">
        <v>2.0015053000000001E-2</v>
      </c>
      <c r="F297" s="35">
        <v>-0.26230818</v>
      </c>
      <c r="G297" s="35">
        <v>-0.39363285999999997</v>
      </c>
      <c r="H297" s="35">
        <v>-0.26142219999999999</v>
      </c>
      <c r="I297" s="35">
        <f t="shared" si="12"/>
        <v>-0.30578774666666669</v>
      </c>
      <c r="J297" s="36">
        <v>8.8610540000000002E-2</v>
      </c>
      <c r="K297" s="36">
        <v>1.2225826E-2</v>
      </c>
      <c r="L297" s="35">
        <v>-0.49979305000000002</v>
      </c>
      <c r="M297" s="35">
        <v>-0.37217137</v>
      </c>
      <c r="N297" s="35">
        <v>-0.54982189999999997</v>
      </c>
      <c r="O297" s="35">
        <f t="shared" si="13"/>
        <v>-0.47392877333333333</v>
      </c>
      <c r="P297" s="45" t="s">
        <v>861</v>
      </c>
    </row>
    <row r="298" spans="1:16" s="33" customFormat="1" ht="12.75">
      <c r="A298" s="59" t="s">
        <v>862</v>
      </c>
      <c r="B298" s="33" t="s">
        <v>863</v>
      </c>
      <c r="C298" s="42" t="s">
        <v>864</v>
      </c>
      <c r="D298" s="34"/>
      <c r="E298" s="34">
        <v>0.75362300000000004</v>
      </c>
      <c r="F298" s="35">
        <v>-0.33222162999999999</v>
      </c>
      <c r="G298" s="35">
        <v>-0.38869056000000002</v>
      </c>
      <c r="H298" s="35">
        <v>0.43455569999999999</v>
      </c>
      <c r="I298" s="35">
        <f t="shared" si="12"/>
        <v>-9.5452163333333326E-2</v>
      </c>
      <c r="J298" s="36"/>
      <c r="K298" s="36">
        <v>0.92975830000000004</v>
      </c>
      <c r="L298" s="35">
        <v>0.53731890000000004</v>
      </c>
      <c r="M298" s="35">
        <v>-0.58256410000000003</v>
      </c>
      <c r="N298" s="35">
        <v>0.14322719</v>
      </c>
      <c r="O298" s="35">
        <f t="shared" si="13"/>
        <v>3.266066333333334E-2</v>
      </c>
      <c r="P298" s="45" t="s">
        <v>865</v>
      </c>
    </row>
    <row r="299" spans="1:16" s="33" customFormat="1" ht="12.75">
      <c r="A299" s="59" t="s">
        <v>866</v>
      </c>
      <c r="B299" s="33" t="s">
        <v>867</v>
      </c>
      <c r="C299" s="42" t="s">
        <v>868</v>
      </c>
      <c r="D299" s="34">
        <v>0.30627470000000001</v>
      </c>
      <c r="E299" s="34">
        <v>0.2410101</v>
      </c>
      <c r="F299" s="35">
        <v>-0.45085049999999999</v>
      </c>
      <c r="G299" s="35">
        <v>3.4004147999999998E-2</v>
      </c>
      <c r="H299" s="35">
        <v>-0.85731270000000004</v>
      </c>
      <c r="I299" s="35">
        <f t="shared" si="12"/>
        <v>-0.42471968399999999</v>
      </c>
      <c r="J299" s="36">
        <v>0.44621775000000002</v>
      </c>
      <c r="K299" s="36">
        <v>0.35210043000000002</v>
      </c>
      <c r="L299" s="35">
        <v>-0.52660510000000005</v>
      </c>
      <c r="M299" s="35">
        <v>7.7013545000000003E-2</v>
      </c>
      <c r="N299" s="35">
        <v>-0.18138027000000001</v>
      </c>
      <c r="O299" s="35">
        <f t="shared" si="13"/>
        <v>-0.21032394166666668</v>
      </c>
      <c r="P299" s="45" t="s">
        <v>869</v>
      </c>
    </row>
    <row r="300" spans="1:16" s="33" customFormat="1" ht="12.75">
      <c r="A300" s="59" t="s">
        <v>870</v>
      </c>
      <c r="B300" s="33" t="s">
        <v>871</v>
      </c>
      <c r="C300" s="42" t="s">
        <v>872</v>
      </c>
      <c r="D300" s="34"/>
      <c r="E300" s="34">
        <v>0.54565470000000005</v>
      </c>
      <c r="F300" s="35">
        <v>-0.70786490000000002</v>
      </c>
      <c r="G300" s="35">
        <v>-0.41773272</v>
      </c>
      <c r="H300" s="35">
        <v>0.40464333000000002</v>
      </c>
      <c r="I300" s="35">
        <f t="shared" si="12"/>
        <v>-0.24031809666666662</v>
      </c>
      <c r="J300" s="36"/>
      <c r="K300" s="36">
        <v>0.10163245</v>
      </c>
      <c r="L300" s="35">
        <v>-0.27281614999999998</v>
      </c>
      <c r="M300" s="35">
        <v>-0.93230089999999999</v>
      </c>
      <c r="N300" s="35">
        <v>-0.48277733</v>
      </c>
      <c r="O300" s="35">
        <f t="shared" si="13"/>
        <v>-0.56263145999999997</v>
      </c>
      <c r="P300" s="45" t="s">
        <v>869</v>
      </c>
    </row>
    <row r="301" spans="1:16" s="33" customFormat="1" ht="12.75">
      <c r="A301" s="59" t="s">
        <v>873</v>
      </c>
      <c r="B301" s="33" t="s">
        <v>874</v>
      </c>
      <c r="C301" s="42" t="s">
        <v>875</v>
      </c>
      <c r="D301" s="34"/>
      <c r="E301" s="34">
        <v>0.5577666</v>
      </c>
      <c r="F301" s="35">
        <v>-0.65474770000000004</v>
      </c>
      <c r="G301" s="35">
        <v>-0.39134743999999999</v>
      </c>
      <c r="H301" s="35">
        <v>0.38991290000000001</v>
      </c>
      <c r="I301" s="35">
        <f t="shared" si="12"/>
        <v>-0.21872741333333334</v>
      </c>
      <c r="J301" s="36"/>
      <c r="K301" s="36">
        <v>0.13576705999999999</v>
      </c>
      <c r="L301" s="35">
        <v>-0.19881641999999999</v>
      </c>
      <c r="M301" s="35">
        <v>-0.89602183999999996</v>
      </c>
      <c r="N301" s="35">
        <v>-0.40969896</v>
      </c>
      <c r="O301" s="35">
        <f t="shared" si="13"/>
        <v>-0.50151240666666663</v>
      </c>
      <c r="P301" s="45" t="s">
        <v>876</v>
      </c>
    </row>
    <row r="302" spans="1:16" s="33" customFormat="1" ht="12.75">
      <c r="A302" s="59" t="s">
        <v>877</v>
      </c>
      <c r="B302" s="33" t="s">
        <v>878</v>
      </c>
      <c r="C302" s="42" t="s">
        <v>879</v>
      </c>
      <c r="D302" s="34">
        <v>5.2228700000000003E-2</v>
      </c>
      <c r="E302" s="34">
        <v>7.535473E-3</v>
      </c>
      <c r="F302" s="35">
        <v>2.2276756999999998</v>
      </c>
      <c r="G302" s="35">
        <v>1.7469977000000001</v>
      </c>
      <c r="H302" s="35">
        <v>2.3500934</v>
      </c>
      <c r="I302" s="35">
        <f t="shared" si="12"/>
        <v>2.1082556000000001</v>
      </c>
      <c r="J302" s="36"/>
      <c r="K302" s="36">
        <v>0.75860309999999997</v>
      </c>
      <c r="L302" s="35">
        <v>-0.47533467000000001</v>
      </c>
      <c r="M302" s="35">
        <v>-8.7113720000000002E-3</v>
      </c>
      <c r="N302" s="35">
        <v>0.25790456</v>
      </c>
      <c r="O302" s="35">
        <f t="shared" si="13"/>
        <v>-7.5380494000000006E-2</v>
      </c>
      <c r="P302" s="45" t="s">
        <v>869</v>
      </c>
    </row>
    <row r="303" spans="1:16" s="33" customFormat="1" ht="12.75">
      <c r="A303" s="59" t="s">
        <v>880</v>
      </c>
      <c r="B303" s="33" t="s">
        <v>881</v>
      </c>
      <c r="C303" s="42" t="s">
        <v>882</v>
      </c>
      <c r="D303" s="34">
        <v>5.4353286000000001E-2</v>
      </c>
      <c r="E303" s="34">
        <v>9.1178200000000004E-3</v>
      </c>
      <c r="F303" s="35">
        <v>1.6507198000000001</v>
      </c>
      <c r="G303" s="35">
        <v>1.1836576000000001</v>
      </c>
      <c r="H303" s="35">
        <v>1.5281990000000001</v>
      </c>
      <c r="I303" s="35">
        <f t="shared" si="12"/>
        <v>1.4541921333333334</v>
      </c>
      <c r="J303" s="36">
        <v>0.28656189999999998</v>
      </c>
      <c r="K303" s="36">
        <v>0.19240704</v>
      </c>
      <c r="L303" s="35">
        <v>3.4621164000000003E-2</v>
      </c>
      <c r="M303" s="35">
        <v>0.35025603</v>
      </c>
      <c r="N303" s="35">
        <v>0.65401374999999995</v>
      </c>
      <c r="O303" s="35">
        <f t="shared" si="13"/>
        <v>0.34629698133333325</v>
      </c>
      <c r="P303" s="45" t="s">
        <v>883</v>
      </c>
    </row>
    <row r="304" spans="1:16" s="33" customFormat="1" ht="38.25">
      <c r="A304" s="59" t="s">
        <v>884</v>
      </c>
      <c r="B304" s="33" t="s">
        <v>885</v>
      </c>
      <c r="C304" s="42" t="s">
        <v>886</v>
      </c>
      <c r="D304" s="34"/>
      <c r="E304" s="34">
        <v>0.1529123</v>
      </c>
      <c r="F304" s="35">
        <v>-0.67621019999999998</v>
      </c>
      <c r="G304" s="35">
        <v>-0.36011186000000001</v>
      </c>
      <c r="H304" s="35">
        <v>-9.6636094000000006E-2</v>
      </c>
      <c r="I304" s="35">
        <f t="shared" si="12"/>
        <v>-0.377652718</v>
      </c>
      <c r="J304" s="36"/>
      <c r="K304" s="36">
        <v>0.12948582</v>
      </c>
      <c r="L304" s="35">
        <v>-0.20905288999999999</v>
      </c>
      <c r="M304" s="35">
        <v>-0.88756590000000002</v>
      </c>
      <c r="N304" s="35">
        <v>-0.41219980000000001</v>
      </c>
      <c r="O304" s="35">
        <f t="shared" si="13"/>
        <v>-0.50293953000000002</v>
      </c>
      <c r="P304" s="45" t="s">
        <v>887</v>
      </c>
    </row>
    <row r="305" spans="1:16" s="33" customFormat="1" ht="12.75">
      <c r="A305" s="59" t="s">
        <v>888</v>
      </c>
      <c r="B305" s="33" t="s">
        <v>889</v>
      </c>
      <c r="C305" s="42" t="s">
        <v>890</v>
      </c>
      <c r="D305" s="34"/>
      <c r="E305" s="34">
        <v>8.0256040000000001E-2</v>
      </c>
      <c r="F305" s="35">
        <v>0.36947674000000003</v>
      </c>
      <c r="G305" s="35">
        <v>0.10816947</v>
      </c>
      <c r="H305" s="35">
        <v>0.29507303000000001</v>
      </c>
      <c r="I305" s="35">
        <f t="shared" si="12"/>
        <v>0.25757308000000001</v>
      </c>
      <c r="J305" s="36"/>
      <c r="K305" s="36">
        <v>1.2679066500000001E-2</v>
      </c>
      <c r="L305" s="35">
        <v>0.37158340000000001</v>
      </c>
      <c r="M305" s="35">
        <v>0.54255425999999995</v>
      </c>
      <c r="N305" s="35">
        <v>0.42276722</v>
      </c>
      <c r="O305" s="35">
        <f t="shared" si="13"/>
        <v>0.44563496000000002</v>
      </c>
      <c r="P305" s="45" t="s">
        <v>869</v>
      </c>
    </row>
    <row r="306" spans="1:16" s="33" customFormat="1" ht="51">
      <c r="A306" s="59" t="s">
        <v>891</v>
      </c>
      <c r="B306" s="33" t="s">
        <v>892</v>
      </c>
      <c r="C306" s="42" t="s">
        <v>893</v>
      </c>
      <c r="D306" s="34"/>
      <c r="E306" s="34">
        <v>0.58845380000000003</v>
      </c>
      <c r="F306" s="35">
        <v>0.40203136</v>
      </c>
      <c r="G306" s="35">
        <v>-0.34821447999999999</v>
      </c>
      <c r="H306" s="35">
        <v>0.43675409999999998</v>
      </c>
      <c r="I306" s="35">
        <f t="shared" si="12"/>
        <v>0.16352365999999999</v>
      </c>
      <c r="J306" s="36"/>
      <c r="K306" s="36">
        <v>0.25281635000000002</v>
      </c>
      <c r="L306" s="35">
        <v>4.7780596000000002E-2</v>
      </c>
      <c r="M306" s="35">
        <v>-0.94123020000000002</v>
      </c>
      <c r="N306" s="35">
        <v>-0.46876624</v>
      </c>
      <c r="O306" s="35">
        <f t="shared" si="13"/>
        <v>-0.454071948</v>
      </c>
      <c r="P306" s="45" t="s">
        <v>861</v>
      </c>
    </row>
    <row r="307" spans="1:16" s="33" customFormat="1" ht="12.75">
      <c r="A307" s="59" t="s">
        <v>894</v>
      </c>
      <c r="B307" s="33" t="s">
        <v>895</v>
      </c>
      <c r="C307" s="42" t="s">
        <v>896</v>
      </c>
      <c r="D307" s="34"/>
      <c r="E307" s="34">
        <v>3.0433936000000002E-2</v>
      </c>
      <c r="F307" s="35">
        <v>-0.6089154</v>
      </c>
      <c r="G307" s="35">
        <v>-0.409831</v>
      </c>
      <c r="H307" s="35">
        <v>-0.78044175999999998</v>
      </c>
      <c r="I307" s="35">
        <f t="shared" si="12"/>
        <v>-0.59972938666666664</v>
      </c>
      <c r="J307" s="36"/>
      <c r="K307" s="36">
        <v>4.1892230000000003E-2</v>
      </c>
      <c r="L307" s="35">
        <v>-0.80800647000000003</v>
      </c>
      <c r="M307" s="35">
        <v>-0.44875433999999997</v>
      </c>
      <c r="N307" s="35">
        <v>-0.4469977</v>
      </c>
      <c r="O307" s="35">
        <f t="shared" si="13"/>
        <v>-0.56791950333333341</v>
      </c>
      <c r="P307" s="45" t="s">
        <v>897</v>
      </c>
    </row>
    <row r="308" spans="1:16" s="33" customFormat="1" ht="25.5">
      <c r="A308" s="59" t="s">
        <v>898</v>
      </c>
      <c r="B308" s="33" t="s">
        <v>899</v>
      </c>
      <c r="C308" s="42" t="s">
        <v>900</v>
      </c>
      <c r="D308" s="34">
        <v>6.9828235000000002E-2</v>
      </c>
      <c r="E308" s="34">
        <v>2.1063931000000001E-2</v>
      </c>
      <c r="F308" s="35">
        <v>-0.46966928000000002</v>
      </c>
      <c r="G308" s="35">
        <v>-0.57352550000000002</v>
      </c>
      <c r="H308" s="35">
        <v>-0.3387213</v>
      </c>
      <c r="I308" s="35">
        <f t="shared" si="12"/>
        <v>-0.46063869333333335</v>
      </c>
      <c r="J308" s="36">
        <v>0.11023603</v>
      </c>
      <c r="K308" s="36">
        <v>3.2094497E-2</v>
      </c>
      <c r="L308" s="35">
        <v>-0.40699294000000003</v>
      </c>
      <c r="M308" s="35">
        <v>-0.20950703000000001</v>
      </c>
      <c r="N308" s="35">
        <v>-0.36503600000000003</v>
      </c>
      <c r="O308" s="35">
        <f t="shared" si="13"/>
        <v>-0.32717865666666668</v>
      </c>
      <c r="P308" s="45" t="s">
        <v>901</v>
      </c>
    </row>
    <row r="309" spans="1:16" s="33" customFormat="1" ht="12.75">
      <c r="A309" s="59" t="s">
        <v>902</v>
      </c>
      <c r="B309" s="33" t="s">
        <v>903</v>
      </c>
      <c r="C309" s="42" t="s">
        <v>904</v>
      </c>
      <c r="D309" s="34">
        <v>8.3592029999999998E-2</v>
      </c>
      <c r="E309" s="34">
        <v>3.2432429999999998E-2</v>
      </c>
      <c r="F309" s="35">
        <v>-0.43798065000000003</v>
      </c>
      <c r="G309" s="35">
        <v>-0.35809123999999998</v>
      </c>
      <c r="H309" s="35">
        <v>-0.22307295999999999</v>
      </c>
      <c r="I309" s="35">
        <f t="shared" si="12"/>
        <v>-0.33971495000000002</v>
      </c>
      <c r="J309" s="36">
        <v>8.1209950000000003E-2</v>
      </c>
      <c r="K309" s="36">
        <v>3.6650300000000001E-3</v>
      </c>
      <c r="L309" s="35">
        <v>-0.38350489999999998</v>
      </c>
      <c r="M309" s="35">
        <v>-0.4575187</v>
      </c>
      <c r="N309" s="35">
        <v>-0.46742444999999999</v>
      </c>
      <c r="O309" s="35">
        <f t="shared" si="13"/>
        <v>-0.43614934999999999</v>
      </c>
      <c r="P309" s="45" t="s">
        <v>905</v>
      </c>
    </row>
    <row r="310" spans="1:16" s="33" customFormat="1" ht="25.5">
      <c r="A310" s="59" t="s">
        <v>906</v>
      </c>
      <c r="B310" s="33" t="s">
        <v>907</v>
      </c>
      <c r="C310" s="42" t="s">
        <v>908</v>
      </c>
      <c r="D310" s="34">
        <v>5.2228700000000003E-2</v>
      </c>
      <c r="E310" s="34">
        <v>7.5094430000000002E-3</v>
      </c>
      <c r="F310" s="35">
        <v>0.61319064999999995</v>
      </c>
      <c r="G310" s="35">
        <v>0.50904369999999999</v>
      </c>
      <c r="H310" s="35">
        <v>0.45714575000000002</v>
      </c>
      <c r="I310" s="35">
        <f t="shared" si="12"/>
        <v>0.52646003333333324</v>
      </c>
      <c r="J310" s="36">
        <v>8.5840959999999994E-2</v>
      </c>
      <c r="K310" s="36">
        <v>9.8333450000000003E-3</v>
      </c>
      <c r="L310" s="35">
        <v>-0.29754922</v>
      </c>
      <c r="M310" s="35">
        <v>-0.28556819999999999</v>
      </c>
      <c r="N310" s="35">
        <v>-0.38802043000000003</v>
      </c>
      <c r="O310" s="35">
        <f t="shared" si="13"/>
        <v>-0.32371261666666667</v>
      </c>
      <c r="P310" s="45" t="s">
        <v>909</v>
      </c>
    </row>
    <row r="311" spans="1:16" s="33" customFormat="1" ht="12.75">
      <c r="A311" s="59" t="s">
        <v>910</v>
      </c>
      <c r="B311" s="33" t="s">
        <v>911</v>
      </c>
      <c r="C311" s="42" t="s">
        <v>912</v>
      </c>
      <c r="D311" s="34">
        <v>6.8945980000000004E-2</v>
      </c>
      <c r="E311" s="34">
        <v>2.0274878E-2</v>
      </c>
      <c r="F311" s="35">
        <v>0.69402164</v>
      </c>
      <c r="G311" s="35">
        <v>0.72621389999999997</v>
      </c>
      <c r="H311" s="35">
        <v>1.0689706999999999</v>
      </c>
      <c r="I311" s="35">
        <f t="shared" si="12"/>
        <v>0.82973541333333323</v>
      </c>
      <c r="J311" s="36">
        <v>8.9645959999999997E-2</v>
      </c>
      <c r="K311" s="36">
        <v>1.3242166499999999E-2</v>
      </c>
      <c r="L311" s="35">
        <v>0.15328452000000001</v>
      </c>
      <c r="M311" s="35">
        <v>0.16089638000000001</v>
      </c>
      <c r="N311" s="35">
        <v>0.1084155</v>
      </c>
      <c r="O311" s="35">
        <f t="shared" si="13"/>
        <v>0.14086546666666666</v>
      </c>
      <c r="P311" s="45" t="s">
        <v>913</v>
      </c>
    </row>
    <row r="312" spans="1:16" s="33" customFormat="1" ht="12.75">
      <c r="A312" s="59" t="s">
        <v>914</v>
      </c>
      <c r="B312" s="33" t="s">
        <v>1141</v>
      </c>
      <c r="C312" s="42" t="s">
        <v>1140</v>
      </c>
      <c r="D312" s="34">
        <v>3.0332567000000001E-2</v>
      </c>
      <c r="E312" s="34">
        <v>1.34E-5</v>
      </c>
      <c r="F312" s="35">
        <v>1.3448882</v>
      </c>
      <c r="G312" s="35">
        <v>1.3438774</v>
      </c>
      <c r="H312" s="35">
        <v>1.3591895000000001</v>
      </c>
      <c r="I312" s="35">
        <f t="shared" si="12"/>
        <v>1.3493183666666668</v>
      </c>
      <c r="J312" s="36">
        <v>0.30779493000000002</v>
      </c>
      <c r="K312" s="36">
        <v>0.21283104999999999</v>
      </c>
      <c r="L312" s="35">
        <v>0.36688417000000001</v>
      </c>
      <c r="M312" s="35">
        <v>-2.5491667999999999E-2</v>
      </c>
      <c r="N312" s="35">
        <v>0.36658394</v>
      </c>
      <c r="O312" s="35">
        <f t="shared" si="13"/>
        <v>0.23599214733333332</v>
      </c>
      <c r="P312" s="45" t="s">
        <v>915</v>
      </c>
    </row>
    <row r="313" spans="1:16" s="33" customFormat="1" ht="12.75">
      <c r="A313" s="59" t="s">
        <v>916</v>
      </c>
      <c r="B313" s="33" t="s">
        <v>917</v>
      </c>
      <c r="C313" s="42" t="s">
        <v>918</v>
      </c>
      <c r="D313" s="34"/>
      <c r="E313" s="34">
        <v>6.9484799999999999E-2</v>
      </c>
      <c r="F313" s="35">
        <v>3.1564217000000001</v>
      </c>
      <c r="G313" s="35">
        <v>1.3972807</v>
      </c>
      <c r="H313" s="35">
        <v>1.5348347</v>
      </c>
      <c r="I313" s="35">
        <f t="shared" si="12"/>
        <v>2.0295123666666668</v>
      </c>
      <c r="J313" s="36"/>
      <c r="K313" s="36">
        <v>0.47357719999999998</v>
      </c>
      <c r="L313" s="35">
        <v>0.29445793999999997</v>
      </c>
      <c r="M313" s="35">
        <v>-0.31244939999999999</v>
      </c>
      <c r="N313" s="35">
        <v>-0.85153500000000004</v>
      </c>
      <c r="O313" s="35">
        <f t="shared" si="13"/>
        <v>-0.28984215333333335</v>
      </c>
      <c r="P313" s="45" t="s">
        <v>919</v>
      </c>
    </row>
    <row r="314" spans="1:16" s="33" customFormat="1" ht="12.75">
      <c r="A314" s="59" t="s">
        <v>1147</v>
      </c>
      <c r="B314" s="33" t="s">
        <v>1142</v>
      </c>
      <c r="C314" s="42" t="s">
        <v>920</v>
      </c>
      <c r="D314" s="34">
        <v>4.6693529999999997E-2</v>
      </c>
      <c r="E314" s="34">
        <v>4.0886300000000002E-3</v>
      </c>
      <c r="F314" s="35">
        <v>2.423565</v>
      </c>
      <c r="G314" s="35">
        <v>1.9381246999999999</v>
      </c>
      <c r="H314" s="35">
        <v>2.2168483999999999</v>
      </c>
      <c r="I314" s="35">
        <f t="shared" si="12"/>
        <v>2.1928460333333333</v>
      </c>
      <c r="J314" s="36">
        <v>8.991681E-2</v>
      </c>
      <c r="K314" s="36">
        <v>1.367721E-2</v>
      </c>
      <c r="L314" s="35">
        <v>-0.29987866000000002</v>
      </c>
      <c r="M314" s="35">
        <v>-0.45384982000000001</v>
      </c>
      <c r="N314" s="35">
        <v>-0.37484590000000001</v>
      </c>
      <c r="O314" s="35">
        <f t="shared" si="13"/>
        <v>-0.37619146000000003</v>
      </c>
      <c r="P314" s="45" t="s">
        <v>921</v>
      </c>
    </row>
    <row r="315" spans="1:16" s="33" customFormat="1" ht="12.75">
      <c r="A315" s="59" t="s">
        <v>922</v>
      </c>
      <c r="B315" s="33" t="s">
        <v>923</v>
      </c>
      <c r="C315" s="42" t="s">
        <v>924</v>
      </c>
      <c r="D315" s="34">
        <v>5.8662258000000002E-2</v>
      </c>
      <c r="E315" s="34">
        <v>1.1823123E-2</v>
      </c>
      <c r="F315" s="35">
        <v>0.63511470000000003</v>
      </c>
      <c r="G315" s="35">
        <v>0.89447750000000004</v>
      </c>
      <c r="H315" s="35">
        <v>0.67507165999999996</v>
      </c>
      <c r="I315" s="35">
        <f t="shared" si="12"/>
        <v>0.73488795333333334</v>
      </c>
      <c r="J315" s="36">
        <v>0.2554556</v>
      </c>
      <c r="K315" s="36">
        <v>0.16289437000000001</v>
      </c>
      <c r="L315" s="35">
        <v>-9.8382800000000006E-2</v>
      </c>
      <c r="M315" s="35">
        <v>-3.6919599999999997E-2</v>
      </c>
      <c r="N315" s="35">
        <v>-0.22578952999999999</v>
      </c>
      <c r="O315" s="35">
        <f t="shared" si="13"/>
        <v>-0.12036397666666665</v>
      </c>
      <c r="P315" s="45" t="s">
        <v>925</v>
      </c>
    </row>
    <row r="316" spans="1:16" s="33" customFormat="1" ht="12.75">
      <c r="A316" s="59" t="s">
        <v>926</v>
      </c>
      <c r="B316" s="33" t="s">
        <v>927</v>
      </c>
      <c r="C316" s="42" t="s">
        <v>928</v>
      </c>
      <c r="D316" s="34"/>
      <c r="E316" s="34">
        <v>0.51666299999999998</v>
      </c>
      <c r="F316" s="35">
        <v>-0.67414200000000002</v>
      </c>
      <c r="G316" s="35">
        <v>-0.36187866000000002</v>
      </c>
      <c r="H316" s="35">
        <v>0.33632919999999999</v>
      </c>
      <c r="I316" s="35">
        <f t="shared" si="12"/>
        <v>-0.23323048666666671</v>
      </c>
      <c r="J316" s="36"/>
      <c r="K316" s="36">
        <v>0.12875803</v>
      </c>
      <c r="L316" s="35">
        <v>-0.2074298</v>
      </c>
      <c r="M316" s="35">
        <v>-0.88781536000000005</v>
      </c>
      <c r="N316" s="35">
        <v>-0.41877135999999998</v>
      </c>
      <c r="O316" s="35">
        <f t="shared" si="13"/>
        <v>-0.50467217333333336</v>
      </c>
      <c r="P316" s="45" t="s">
        <v>925</v>
      </c>
    </row>
    <row r="317" spans="1:16" s="33" customFormat="1" ht="25.5">
      <c r="A317" s="59" t="s">
        <v>929</v>
      </c>
      <c r="B317" s="33" t="s">
        <v>930</v>
      </c>
      <c r="C317" s="42" t="s">
        <v>931</v>
      </c>
      <c r="D317" s="34">
        <v>0.13324496</v>
      </c>
      <c r="E317" s="34">
        <v>7.5885444999999996E-2</v>
      </c>
      <c r="F317" s="35">
        <v>0.18690386</v>
      </c>
      <c r="G317" s="35">
        <v>5.9939350000000002E-2</v>
      </c>
      <c r="H317" s="35">
        <v>0.12986328</v>
      </c>
      <c r="I317" s="35">
        <f t="shared" si="12"/>
        <v>0.12556882999999999</v>
      </c>
      <c r="J317" s="36">
        <v>0.11143462</v>
      </c>
      <c r="K317" s="36">
        <v>3.2988719999999999E-2</v>
      </c>
      <c r="L317" s="35">
        <v>-0.113147646</v>
      </c>
      <c r="M317" s="35">
        <v>-0.22363954999999999</v>
      </c>
      <c r="N317" s="35">
        <v>-0.19069816000000001</v>
      </c>
      <c r="O317" s="35">
        <f t="shared" si="13"/>
        <v>-0.175828452</v>
      </c>
      <c r="P317" s="45" t="s">
        <v>909</v>
      </c>
    </row>
    <row r="318" spans="1:16" s="33" customFormat="1" ht="12.75">
      <c r="A318" s="59" t="s">
        <v>932</v>
      </c>
      <c r="B318" s="33" t="s">
        <v>933</v>
      </c>
      <c r="C318" s="42" t="s">
        <v>934</v>
      </c>
      <c r="D318" s="34">
        <v>7.9290559999999996E-2</v>
      </c>
      <c r="E318" s="34">
        <v>2.8635895000000001E-2</v>
      </c>
      <c r="F318" s="35">
        <v>-0.25807000000000002</v>
      </c>
      <c r="G318" s="35">
        <v>-0.16027354999999999</v>
      </c>
      <c r="H318" s="35">
        <v>-0.15694710000000001</v>
      </c>
      <c r="I318" s="35">
        <f t="shared" si="12"/>
        <v>-0.19176355</v>
      </c>
      <c r="J318" s="36">
        <v>8.6890906000000004E-2</v>
      </c>
      <c r="K318" s="36">
        <v>1.0579266E-2</v>
      </c>
      <c r="L318" s="35">
        <v>-0.21335207</v>
      </c>
      <c r="M318" s="35">
        <v>-0.17950909000000001</v>
      </c>
      <c r="N318" s="35">
        <v>-0.25711260000000002</v>
      </c>
      <c r="O318" s="35">
        <f t="shared" si="13"/>
        <v>-0.21665792000000003</v>
      </c>
      <c r="P318" s="45" t="s">
        <v>935</v>
      </c>
    </row>
    <row r="319" spans="1:16" s="33" customFormat="1" ht="12.75">
      <c r="A319" s="59" t="s">
        <v>936</v>
      </c>
      <c r="B319" s="33" t="s">
        <v>937</v>
      </c>
      <c r="C319" s="42" t="s">
        <v>938</v>
      </c>
      <c r="D319" s="34">
        <v>0.42967339999999998</v>
      </c>
      <c r="E319" s="34">
        <v>0.36404811999999998</v>
      </c>
      <c r="F319" s="35">
        <v>1.3043015999999999E-2</v>
      </c>
      <c r="G319" s="35">
        <v>2.2815301999999999E-2</v>
      </c>
      <c r="H319" s="35">
        <v>0.34235007000000001</v>
      </c>
      <c r="I319" s="35">
        <f t="shared" si="12"/>
        <v>0.12606946266666666</v>
      </c>
      <c r="J319" s="36">
        <v>0.51253870000000001</v>
      </c>
      <c r="K319" s="36">
        <v>0.42117104</v>
      </c>
      <c r="L319" s="35">
        <v>-5.2448314000000003E-2</v>
      </c>
      <c r="M319" s="35">
        <v>6.1997376E-2</v>
      </c>
      <c r="N319" s="35">
        <v>0.38134715000000002</v>
      </c>
      <c r="O319" s="35">
        <f t="shared" si="13"/>
        <v>0.13029873733333333</v>
      </c>
      <c r="P319" s="45" t="s">
        <v>935</v>
      </c>
    </row>
    <row r="320" spans="1:16" s="33" customFormat="1" ht="12.75">
      <c r="A320" s="59" t="s">
        <v>939</v>
      </c>
      <c r="B320" s="33" t="s">
        <v>940</v>
      </c>
      <c r="C320" s="42" t="s">
        <v>941</v>
      </c>
      <c r="D320" s="34"/>
      <c r="E320" s="34">
        <v>3.4549907E-3</v>
      </c>
      <c r="F320" s="35">
        <v>0.76542233999999998</v>
      </c>
      <c r="G320" s="35">
        <v>0.77899439999999998</v>
      </c>
      <c r="H320" s="35">
        <v>0.91677419999999998</v>
      </c>
      <c r="I320" s="35">
        <f t="shared" si="12"/>
        <v>0.82039697999999994</v>
      </c>
      <c r="J320" s="36"/>
      <c r="K320" s="36">
        <v>0.11740697</v>
      </c>
      <c r="L320" s="35">
        <v>-0.61603445000000001</v>
      </c>
      <c r="M320" s="35">
        <v>-0.10991138</v>
      </c>
      <c r="N320" s="35">
        <v>-0.61056279999999996</v>
      </c>
      <c r="O320" s="35">
        <f t="shared" si="13"/>
        <v>-0.44550287666666666</v>
      </c>
      <c r="P320" s="45" t="s">
        <v>935</v>
      </c>
    </row>
    <row r="321" spans="1:16" s="33" customFormat="1" ht="12.75">
      <c r="A321" s="59" t="s">
        <v>942</v>
      </c>
      <c r="B321" s="33" t="s">
        <v>943</v>
      </c>
      <c r="C321" s="42" t="s">
        <v>944</v>
      </c>
      <c r="D321" s="34">
        <v>0.11725055400000001</v>
      </c>
      <c r="E321" s="34">
        <v>6.1181742999999997E-2</v>
      </c>
      <c r="F321" s="35">
        <v>0.39295777999999998</v>
      </c>
      <c r="G321" s="35">
        <v>0.66955184999999995</v>
      </c>
      <c r="H321" s="35">
        <v>1.0136155</v>
      </c>
      <c r="I321" s="35">
        <f t="shared" si="12"/>
        <v>0.69204170999999992</v>
      </c>
      <c r="J321" s="36"/>
      <c r="K321" s="36">
        <v>6.0554120000000003E-2</v>
      </c>
      <c r="L321" s="35">
        <v>0.244091</v>
      </c>
      <c r="M321" s="35">
        <v>0.55217594000000003</v>
      </c>
      <c r="N321" s="35">
        <v>0.6640144</v>
      </c>
      <c r="O321" s="35">
        <f t="shared" si="13"/>
        <v>0.48676044666666662</v>
      </c>
      <c r="P321" s="45" t="s">
        <v>945</v>
      </c>
    </row>
    <row r="322" spans="1:16" s="33" customFormat="1" ht="12.75">
      <c r="A322" s="59" t="s">
        <v>946</v>
      </c>
      <c r="B322" s="33" t="s">
        <v>947</v>
      </c>
      <c r="C322" s="42" t="s">
        <v>948</v>
      </c>
      <c r="D322" s="34">
        <v>0.62250179999999999</v>
      </c>
      <c r="E322" s="34">
        <v>0.56622600000000001</v>
      </c>
      <c r="F322" s="35">
        <v>8.6743329999999993E-2</v>
      </c>
      <c r="G322" s="35">
        <v>-0.103090316</v>
      </c>
      <c r="H322" s="35">
        <v>0.19349003000000001</v>
      </c>
      <c r="I322" s="35">
        <f t="shared" si="12"/>
        <v>5.9047681333333331E-2</v>
      </c>
      <c r="J322" s="36">
        <v>0.67439013999999997</v>
      </c>
      <c r="K322" s="36">
        <v>0.60016409999999998</v>
      </c>
      <c r="L322" s="35">
        <v>6.3939109999999993E-2</v>
      </c>
      <c r="M322" s="35">
        <v>-2.8390845000000001E-2</v>
      </c>
      <c r="N322" s="35">
        <v>1.3839751000000001E-2</v>
      </c>
      <c r="O322" s="35">
        <f t="shared" si="13"/>
        <v>1.6462671999999998E-2</v>
      </c>
      <c r="P322" s="45" t="s">
        <v>949</v>
      </c>
    </row>
    <row r="323" spans="1:16" s="33" customFormat="1" ht="25.5">
      <c r="A323" s="59" t="s">
        <v>950</v>
      </c>
      <c r="B323" s="33" t="s">
        <v>951</v>
      </c>
      <c r="C323" s="42" t="s">
        <v>952</v>
      </c>
      <c r="D323" s="34"/>
      <c r="E323" s="34">
        <v>5.9424087E-2</v>
      </c>
      <c r="F323" s="35">
        <v>-0.63479494999999997</v>
      </c>
      <c r="G323" s="35">
        <v>-0.27179745</v>
      </c>
      <c r="H323" s="35">
        <v>-0.72755574999999995</v>
      </c>
      <c r="I323" s="35">
        <f t="shared" si="12"/>
        <v>-0.54471605000000001</v>
      </c>
      <c r="J323" s="36"/>
      <c r="K323" s="36">
        <v>0.86886949999999996</v>
      </c>
      <c r="L323" s="35">
        <v>-0.23050766</v>
      </c>
      <c r="M323" s="35">
        <v>-0.87474589999999997</v>
      </c>
      <c r="N323" s="35">
        <v>1.5038476000000001</v>
      </c>
      <c r="O323" s="35">
        <f t="shared" si="13"/>
        <v>0.13286468000000004</v>
      </c>
      <c r="P323" s="45" t="s">
        <v>953</v>
      </c>
    </row>
    <row r="324" spans="1:16" s="33" customFormat="1" ht="12.75">
      <c r="A324" s="59" t="s">
        <v>1148</v>
      </c>
      <c r="B324" s="33" t="s">
        <v>1143</v>
      </c>
      <c r="C324" s="42" t="s">
        <v>954</v>
      </c>
      <c r="D324" s="34">
        <v>7.4430540000000003E-2</v>
      </c>
      <c r="E324" s="34">
        <v>2.4552445999999999E-2</v>
      </c>
      <c r="F324" s="35">
        <v>1.8455504</v>
      </c>
      <c r="G324" s="35">
        <v>3.2805762000000001</v>
      </c>
      <c r="H324" s="35">
        <v>2.8075446999999998</v>
      </c>
      <c r="I324" s="35">
        <f t="shared" si="12"/>
        <v>2.6445571000000001</v>
      </c>
      <c r="J324" s="36"/>
      <c r="K324" s="36">
        <v>5.5888854000000002E-3</v>
      </c>
      <c r="L324" s="35">
        <v>1.5366557000000001</v>
      </c>
      <c r="M324" s="35">
        <v>1.2415769999999999</v>
      </c>
      <c r="N324" s="35">
        <v>1.2301997</v>
      </c>
      <c r="O324" s="35">
        <f t="shared" si="13"/>
        <v>1.3361441333333335</v>
      </c>
      <c r="P324" s="45" t="s">
        <v>955</v>
      </c>
    </row>
    <row r="325" spans="1:16" s="33" customFormat="1" ht="12.75">
      <c r="A325" s="59" t="s">
        <v>956</v>
      </c>
      <c r="B325" s="33" t="s">
        <v>957</v>
      </c>
      <c r="C325" s="42" t="s">
        <v>958</v>
      </c>
      <c r="D325" s="34">
        <v>7.2079299999999999E-2</v>
      </c>
      <c r="E325" s="34">
        <v>2.2800067E-2</v>
      </c>
      <c r="F325" s="35">
        <v>0.21888156</v>
      </c>
      <c r="G325" s="35">
        <v>0.31066423999999998</v>
      </c>
      <c r="H325" s="35">
        <v>0.37963574999999999</v>
      </c>
      <c r="I325" s="35">
        <f t="shared" si="12"/>
        <v>0.30306051666666667</v>
      </c>
      <c r="J325" s="36">
        <v>0.58587129999999998</v>
      </c>
      <c r="K325" s="36">
        <v>0.50045709999999999</v>
      </c>
      <c r="L325" s="35">
        <v>-0.10032944000000001</v>
      </c>
      <c r="M325" s="35">
        <v>7.7447823999999998E-2</v>
      </c>
      <c r="N325" s="35">
        <v>-0.14144893</v>
      </c>
      <c r="O325" s="35">
        <f t="shared" si="13"/>
        <v>-5.4776848666666676E-2</v>
      </c>
      <c r="P325" s="45" t="s">
        <v>959</v>
      </c>
    </row>
    <row r="326" spans="1:16" s="33" customFormat="1" ht="38.25">
      <c r="A326" s="59" t="s">
        <v>960</v>
      </c>
      <c r="B326" s="33" t="s">
        <v>961</v>
      </c>
      <c r="C326" s="42" t="s">
        <v>962</v>
      </c>
      <c r="D326" s="34">
        <v>5.6414020000000002E-2</v>
      </c>
      <c r="E326" s="34">
        <v>1.0366228E-2</v>
      </c>
      <c r="F326" s="35">
        <v>0.81029605999999998</v>
      </c>
      <c r="G326" s="35">
        <v>1.0520487999999999</v>
      </c>
      <c r="H326" s="35">
        <v>1.1599712</v>
      </c>
      <c r="I326" s="35">
        <f t="shared" si="12"/>
        <v>1.0074386866666665</v>
      </c>
      <c r="J326" s="36">
        <v>0.77589140000000001</v>
      </c>
      <c r="K326" s="36">
        <v>0.71668273000000005</v>
      </c>
      <c r="L326" s="35">
        <v>-0.12226494</v>
      </c>
      <c r="M326" s="35">
        <v>0.14652254000000001</v>
      </c>
      <c r="N326" s="35">
        <v>-0.14056578</v>
      </c>
      <c r="O326" s="35">
        <f t="shared" si="13"/>
        <v>-3.8769393333333332E-2</v>
      </c>
      <c r="P326" s="45" t="s">
        <v>963</v>
      </c>
    </row>
    <row r="327" spans="1:16" s="33" customFormat="1" ht="12.75">
      <c r="A327" s="59" t="s">
        <v>964</v>
      </c>
      <c r="B327" s="33" t="s">
        <v>965</v>
      </c>
      <c r="C327" s="42" t="s">
        <v>966</v>
      </c>
      <c r="D327" s="34">
        <v>0.11011393</v>
      </c>
      <c r="E327" s="34">
        <v>5.4870937000000002E-2</v>
      </c>
      <c r="F327" s="35">
        <v>-0.18165002999999999</v>
      </c>
      <c r="G327" s="35">
        <v>-0.11237729</v>
      </c>
      <c r="H327" s="35">
        <v>-7.8513145000000006E-2</v>
      </c>
      <c r="I327" s="35">
        <f t="shared" si="12"/>
        <v>-0.124180155</v>
      </c>
      <c r="J327" s="36">
        <v>0.14201016999999999</v>
      </c>
      <c r="K327" s="36">
        <v>5.9454920000000001E-2</v>
      </c>
      <c r="L327" s="35">
        <v>8.7216459999999996E-2</v>
      </c>
      <c r="M327" s="35">
        <v>0.23359963</v>
      </c>
      <c r="N327" s="35">
        <v>0.18450733</v>
      </c>
      <c r="O327" s="35">
        <f t="shared" si="13"/>
        <v>0.16844113999999999</v>
      </c>
      <c r="P327" s="45" t="s">
        <v>967</v>
      </c>
    </row>
    <row r="328" spans="1:16" s="33" customFormat="1" ht="12.75">
      <c r="A328" s="59" t="s">
        <v>968</v>
      </c>
      <c r="B328" s="33" t="s">
        <v>969</v>
      </c>
      <c r="C328" s="42" t="s">
        <v>970</v>
      </c>
      <c r="D328" s="34"/>
      <c r="E328" s="34"/>
      <c r="F328" s="35"/>
      <c r="G328" s="35"/>
      <c r="H328" s="35"/>
      <c r="I328" s="35"/>
      <c r="J328" s="36"/>
      <c r="K328" s="36"/>
      <c r="L328" s="35"/>
      <c r="M328" s="35"/>
      <c r="N328" s="35"/>
      <c r="O328" s="35"/>
      <c r="P328" s="45"/>
    </row>
    <row r="329" spans="1:16" s="33" customFormat="1" ht="12.75">
      <c r="A329" s="59" t="s">
        <v>971</v>
      </c>
      <c r="B329" s="33" t="s">
        <v>972</v>
      </c>
      <c r="C329" s="42" t="s">
        <v>973</v>
      </c>
      <c r="D329" s="34">
        <v>0.13800720999999999</v>
      </c>
      <c r="E329" s="34">
        <v>8.0080890000000002E-2</v>
      </c>
      <c r="F329" s="35">
        <v>0.22118957</v>
      </c>
      <c r="G329" s="35">
        <v>0.53938390000000003</v>
      </c>
      <c r="H329" s="35">
        <v>0.25031100000000001</v>
      </c>
      <c r="I329" s="35">
        <f t="shared" si="12"/>
        <v>0.33696148999999997</v>
      </c>
      <c r="J329" s="36">
        <v>0.13694227</v>
      </c>
      <c r="K329" s="36">
        <v>5.5085624999999999E-2</v>
      </c>
      <c r="L329" s="35">
        <v>0.461586</v>
      </c>
      <c r="M329" s="35">
        <v>0.21580595999999999</v>
      </c>
      <c r="N329" s="35">
        <v>0.25554844999999998</v>
      </c>
      <c r="O329" s="35">
        <f t="shared" si="13"/>
        <v>0.31098013666666668</v>
      </c>
      <c r="P329" s="45" t="s">
        <v>959</v>
      </c>
    </row>
    <row r="330" spans="1:16" s="33" customFormat="1" ht="25.5">
      <c r="A330" s="59" t="s">
        <v>974</v>
      </c>
      <c r="B330" s="33" t="s">
        <v>975</v>
      </c>
      <c r="C330" s="42" t="s">
        <v>976</v>
      </c>
      <c r="D330" s="34">
        <v>0.57806780000000002</v>
      </c>
      <c r="E330" s="34">
        <v>0.51909740000000004</v>
      </c>
      <c r="F330" s="35">
        <v>8.3066829999999994E-2</v>
      </c>
      <c r="G330" s="35">
        <v>-0.19119839999999999</v>
      </c>
      <c r="H330" s="35">
        <v>-7.6963370000000003E-2</v>
      </c>
      <c r="I330" s="35">
        <f t="shared" si="12"/>
        <v>-6.1698313333333331E-2</v>
      </c>
      <c r="J330" s="36">
        <v>0.15053585</v>
      </c>
      <c r="K330" s="36">
        <v>6.6733200000000006E-2</v>
      </c>
      <c r="L330" s="35">
        <v>0.15599154000000001</v>
      </c>
      <c r="M330" s="35">
        <v>0.28559116000000001</v>
      </c>
      <c r="N330" s="35">
        <v>0.42963990000000002</v>
      </c>
      <c r="O330" s="35">
        <f t="shared" si="13"/>
        <v>0.29040753333333336</v>
      </c>
      <c r="P330" s="45" t="s">
        <v>977</v>
      </c>
    </row>
    <row r="331" spans="1:16" s="33" customFormat="1" ht="38.25">
      <c r="A331" s="59" t="s">
        <v>978</v>
      </c>
      <c r="B331" s="33" t="s">
        <v>979</v>
      </c>
      <c r="C331" s="42" t="s">
        <v>980</v>
      </c>
      <c r="D331" s="34">
        <v>0.40335047000000002</v>
      </c>
      <c r="E331" s="34">
        <v>0.33765741999999999</v>
      </c>
      <c r="F331" s="35">
        <v>-0.33510400000000001</v>
      </c>
      <c r="G331" s="35">
        <v>-0.32445573999999999</v>
      </c>
      <c r="H331" s="35">
        <v>0.10982268000000001</v>
      </c>
      <c r="I331" s="35">
        <f t="shared" si="12"/>
        <v>-0.18324568666666666</v>
      </c>
      <c r="J331" s="36">
        <v>0.15419585999999999</v>
      </c>
      <c r="K331" s="36">
        <v>7.0392170000000004E-2</v>
      </c>
      <c r="L331" s="35">
        <v>0.52532679999999998</v>
      </c>
      <c r="M331" s="35">
        <v>0.21500738</v>
      </c>
      <c r="N331" s="35">
        <v>0.27575110000000003</v>
      </c>
      <c r="O331" s="35">
        <f t="shared" si="13"/>
        <v>0.33869509333333331</v>
      </c>
      <c r="P331" s="45" t="s">
        <v>981</v>
      </c>
    </row>
    <row r="332" spans="1:16" s="33" customFormat="1" ht="12.75">
      <c r="A332" s="59" t="s">
        <v>982</v>
      </c>
      <c r="B332" s="33" t="s">
        <v>983</v>
      </c>
      <c r="C332" s="42" t="s">
        <v>984</v>
      </c>
      <c r="D332" s="34">
        <v>3.9895523000000002E-2</v>
      </c>
      <c r="E332" s="34">
        <v>1.0153431E-3</v>
      </c>
      <c r="F332" s="35">
        <v>-0.41478540000000003</v>
      </c>
      <c r="G332" s="35">
        <v>-0.39601322999999999</v>
      </c>
      <c r="H332" s="35">
        <v>-0.37138647000000002</v>
      </c>
      <c r="I332" s="35">
        <f t="shared" si="12"/>
        <v>-0.39406170000000001</v>
      </c>
      <c r="J332" s="36">
        <v>0.13299727</v>
      </c>
      <c r="K332" s="36">
        <v>5.1712255999999998E-2</v>
      </c>
      <c r="L332" s="35">
        <v>0.39782225999999998</v>
      </c>
      <c r="M332" s="35">
        <v>0.19177628999999999</v>
      </c>
      <c r="N332" s="35">
        <v>0.47153952999999998</v>
      </c>
      <c r="O332" s="35">
        <f t="shared" si="13"/>
        <v>0.35371269333333327</v>
      </c>
      <c r="P332" s="45" t="s">
        <v>985</v>
      </c>
    </row>
    <row r="333" spans="1:16" s="33" customFormat="1" ht="12.75">
      <c r="A333" s="59" t="s">
        <v>986</v>
      </c>
      <c r="B333" s="33" t="s">
        <v>987</v>
      </c>
      <c r="C333" s="42" t="s">
        <v>988</v>
      </c>
      <c r="D333" s="34"/>
      <c r="E333" s="34">
        <v>6.2456850000000001E-2</v>
      </c>
      <c r="F333" s="35">
        <v>-0.68411325999999995</v>
      </c>
      <c r="G333" s="35">
        <v>-1.3765855</v>
      </c>
      <c r="H333" s="35">
        <v>-0.64867940000000002</v>
      </c>
      <c r="I333" s="35">
        <f t="shared" si="12"/>
        <v>-0.90312605333333329</v>
      </c>
      <c r="J333" s="36"/>
      <c r="K333" s="36">
        <v>0.29691403999999999</v>
      </c>
      <c r="L333" s="35">
        <v>-0.29356647000000002</v>
      </c>
      <c r="M333" s="35">
        <v>8.0948909999999999E-2</v>
      </c>
      <c r="N333" s="35">
        <v>-0.49167810000000001</v>
      </c>
      <c r="O333" s="35">
        <f t="shared" si="13"/>
        <v>-0.23476522000000002</v>
      </c>
      <c r="P333" s="45" t="s">
        <v>49</v>
      </c>
    </row>
    <row r="334" spans="1:16" s="33" customFormat="1" ht="12.75">
      <c r="A334" s="59" t="s">
        <v>989</v>
      </c>
      <c r="B334" s="33" t="s">
        <v>990</v>
      </c>
      <c r="C334" s="42" t="s">
        <v>991</v>
      </c>
      <c r="D334" s="34"/>
      <c r="E334" s="34">
        <v>0.50859940000000003</v>
      </c>
      <c r="F334" s="35">
        <v>-3.8284310000000002E-2</v>
      </c>
      <c r="G334" s="35">
        <v>-3.0098327000000001E-2</v>
      </c>
      <c r="H334" s="35">
        <v>0.47362375000000001</v>
      </c>
      <c r="I334" s="35">
        <f t="shared" si="12"/>
        <v>0.135080371</v>
      </c>
      <c r="J334" s="36">
        <v>0.22746769999999999</v>
      </c>
      <c r="K334" s="36">
        <v>0.13619903999999999</v>
      </c>
      <c r="L334" s="35">
        <v>7.4929659999999995E-2</v>
      </c>
      <c r="M334" s="35">
        <v>6.5713919999999995E-2</v>
      </c>
      <c r="N334" s="35">
        <v>9.0857219999999992E-3</v>
      </c>
      <c r="O334" s="35">
        <f t="shared" si="13"/>
        <v>4.9909767333333327E-2</v>
      </c>
      <c r="P334" s="45" t="s">
        <v>992</v>
      </c>
    </row>
    <row r="335" spans="1:16" s="33" customFormat="1" ht="12.75">
      <c r="A335" s="62" t="s">
        <v>993</v>
      </c>
      <c r="B335" s="63" t="s">
        <v>994</v>
      </c>
      <c r="C335" s="64" t="s">
        <v>995</v>
      </c>
      <c r="D335" s="65"/>
      <c r="E335" s="65"/>
      <c r="F335" s="66"/>
      <c r="G335" s="66"/>
      <c r="H335" s="66"/>
      <c r="I335" s="66"/>
      <c r="J335" s="67"/>
      <c r="K335" s="67"/>
      <c r="L335" s="66"/>
      <c r="M335" s="66"/>
      <c r="N335" s="66"/>
      <c r="O335" s="66"/>
      <c r="P335" s="68"/>
    </row>
    <row r="336" spans="1:16" s="33" customFormat="1" ht="12.75">
      <c r="A336" s="59"/>
      <c r="C336" s="42"/>
      <c r="D336" s="34"/>
      <c r="E336" s="34"/>
      <c r="F336" s="35"/>
      <c r="G336" s="35"/>
      <c r="H336" s="35"/>
      <c r="I336" s="35"/>
      <c r="J336" s="36"/>
      <c r="K336" s="36"/>
      <c r="L336" s="35"/>
      <c r="M336" s="35"/>
      <c r="N336" s="35"/>
      <c r="O336" s="35"/>
      <c r="P336" s="45"/>
    </row>
    <row r="337" spans="1:16" s="33" customFormat="1" ht="18.75">
      <c r="A337" s="69" t="s">
        <v>996</v>
      </c>
      <c r="C337" s="42"/>
      <c r="D337" s="34"/>
      <c r="E337" s="34"/>
      <c r="F337" s="35"/>
      <c r="G337" s="35"/>
      <c r="H337" s="35"/>
      <c r="I337" s="35"/>
      <c r="J337" s="36"/>
      <c r="K337" s="36"/>
      <c r="L337" s="35"/>
      <c r="M337" s="35"/>
      <c r="N337" s="35"/>
      <c r="O337" s="35"/>
      <c r="P337" s="45"/>
    </row>
    <row r="338" spans="1:16" s="33" customFormat="1" ht="18.75">
      <c r="A338" s="70"/>
      <c r="B338" s="71"/>
      <c r="C338" s="72"/>
      <c r="D338" s="94" t="s">
        <v>1154</v>
      </c>
      <c r="E338" s="94"/>
      <c r="F338" s="94"/>
      <c r="G338" s="94"/>
      <c r="H338" s="94"/>
      <c r="I338" s="94"/>
      <c r="J338" s="94" t="s">
        <v>1155</v>
      </c>
      <c r="K338" s="94"/>
      <c r="L338" s="94"/>
      <c r="M338" s="94"/>
      <c r="N338" s="94"/>
      <c r="O338" s="94"/>
      <c r="P338" s="73"/>
    </row>
    <row r="339" spans="1:16" s="33" customFormat="1" ht="15.75">
      <c r="A339" s="57"/>
      <c r="B339" s="17"/>
      <c r="C339" s="40"/>
      <c r="D339" s="18"/>
      <c r="E339" s="74"/>
      <c r="F339" s="37" t="s">
        <v>1156</v>
      </c>
      <c r="G339" s="75"/>
      <c r="H339" s="75"/>
      <c r="I339" s="37"/>
      <c r="J339" s="18"/>
      <c r="K339" s="74"/>
      <c r="L339" s="37" t="s">
        <v>1156</v>
      </c>
      <c r="M339" s="75"/>
      <c r="N339" s="75"/>
      <c r="O339" s="37"/>
      <c r="P339" s="76"/>
    </row>
    <row r="340" spans="1:16" s="33" customFormat="1" ht="31.5">
      <c r="A340" s="58" t="s">
        <v>1157</v>
      </c>
      <c r="B340" s="23" t="s">
        <v>1158</v>
      </c>
      <c r="C340" s="24" t="s">
        <v>1159</v>
      </c>
      <c r="D340" s="23" t="s">
        <v>1160</v>
      </c>
      <c r="E340" s="25" t="s">
        <v>1161</v>
      </c>
      <c r="F340" s="26">
        <v>1</v>
      </c>
      <c r="G340" s="26">
        <v>2</v>
      </c>
      <c r="H340" s="26">
        <v>3</v>
      </c>
      <c r="I340" s="27" t="s">
        <v>1128</v>
      </c>
      <c r="J340" s="23" t="s">
        <v>1160</v>
      </c>
      <c r="K340" s="25" t="s">
        <v>1161</v>
      </c>
      <c r="L340" s="26">
        <v>1</v>
      </c>
      <c r="M340" s="26">
        <v>2</v>
      </c>
      <c r="N340" s="26">
        <v>3</v>
      </c>
      <c r="O340" s="27" t="s">
        <v>1128</v>
      </c>
      <c r="P340" s="23" t="s">
        <v>1162</v>
      </c>
    </row>
    <row r="341" spans="1:16" s="33" customFormat="1" ht="12.75">
      <c r="A341" s="61" t="s">
        <v>1</v>
      </c>
      <c r="C341" s="42"/>
      <c r="D341" s="34"/>
      <c r="E341" s="34"/>
      <c r="F341" s="35"/>
      <c r="G341" s="35"/>
      <c r="H341" s="35"/>
      <c r="I341" s="35"/>
      <c r="J341" s="36"/>
      <c r="K341" s="36"/>
      <c r="L341" s="35"/>
      <c r="M341" s="35"/>
      <c r="N341" s="35"/>
      <c r="O341" s="35"/>
      <c r="P341" s="45"/>
    </row>
    <row r="342" spans="1:16" s="33" customFormat="1" ht="12.75">
      <c r="A342" s="59" t="s">
        <v>997</v>
      </c>
      <c r="B342" s="33" t="s">
        <v>998</v>
      </c>
      <c r="C342" s="42" t="s">
        <v>999</v>
      </c>
      <c r="D342" s="34"/>
      <c r="E342" s="34"/>
      <c r="F342" s="35"/>
      <c r="G342" s="35"/>
      <c r="H342" s="35"/>
      <c r="I342" s="35"/>
      <c r="J342" s="36"/>
      <c r="K342" s="36"/>
      <c r="L342" s="35"/>
      <c r="M342" s="35"/>
      <c r="N342" s="35"/>
      <c r="O342" s="35"/>
      <c r="P342" s="45"/>
    </row>
    <row r="343" spans="1:16" s="33" customFormat="1" ht="12.75">
      <c r="A343" s="59" t="s">
        <v>1000</v>
      </c>
      <c r="B343" s="33" t="s">
        <v>1001</v>
      </c>
      <c r="C343" s="42" t="s">
        <v>1002</v>
      </c>
      <c r="D343" s="34"/>
      <c r="E343" s="34">
        <v>1.9154942000000001E-3</v>
      </c>
      <c r="F343" s="35">
        <v>3.1738737000000001</v>
      </c>
      <c r="G343" s="35">
        <v>2.7717890000000001</v>
      </c>
      <c r="H343" s="35">
        <v>3.1685962999999999</v>
      </c>
      <c r="I343" s="35">
        <f t="shared" si="12"/>
        <v>3.0380863333333337</v>
      </c>
      <c r="J343" s="36"/>
      <c r="K343" s="36">
        <v>0.14099324999999999</v>
      </c>
      <c r="L343" s="35">
        <v>-0.32576063</v>
      </c>
      <c r="M343" s="35">
        <v>-2.0757194000000001</v>
      </c>
      <c r="N343" s="35">
        <v>-1.1946375</v>
      </c>
      <c r="O343" s="35">
        <f t="shared" si="13"/>
        <v>-1.1987058433333333</v>
      </c>
      <c r="P343" s="45" t="s">
        <v>1003</v>
      </c>
    </row>
    <row r="344" spans="1:16" s="33" customFormat="1" ht="12.75">
      <c r="A344" s="59" t="s">
        <v>1004</v>
      </c>
      <c r="B344" s="33" t="s">
        <v>1005</v>
      </c>
      <c r="C344" s="42" t="s">
        <v>1006</v>
      </c>
      <c r="D344" s="34">
        <v>4.0361210000000002E-2</v>
      </c>
      <c r="E344" s="34">
        <v>1.3301287999999999E-3</v>
      </c>
      <c r="F344" s="35">
        <v>0.75522226000000003</v>
      </c>
      <c r="G344" s="35">
        <v>0.71950049999999999</v>
      </c>
      <c r="H344" s="35">
        <v>0.66560839999999999</v>
      </c>
      <c r="I344" s="35">
        <f t="shared" si="12"/>
        <v>0.71344372</v>
      </c>
      <c r="J344" s="36">
        <v>0.27340755</v>
      </c>
      <c r="K344" s="36">
        <v>0.17997457</v>
      </c>
      <c r="L344" s="35">
        <v>-8.5945850000000001E-3</v>
      </c>
      <c r="M344" s="35">
        <v>-9.6519515E-2</v>
      </c>
      <c r="N344" s="35">
        <v>-0.15733142</v>
      </c>
      <c r="O344" s="35">
        <f t="shared" si="13"/>
        <v>-8.7481839999999991E-2</v>
      </c>
      <c r="P344" s="45" t="s">
        <v>1003</v>
      </c>
    </row>
    <row r="345" spans="1:16" s="33" customFormat="1" ht="12.75">
      <c r="A345" s="59" t="s">
        <v>1007</v>
      </c>
      <c r="B345" s="33" t="s">
        <v>1008</v>
      </c>
      <c r="C345" s="42" t="s">
        <v>1009</v>
      </c>
      <c r="D345" s="34">
        <v>0.10317479</v>
      </c>
      <c r="E345" s="34">
        <v>4.8568550000000002E-2</v>
      </c>
      <c r="F345" s="35">
        <v>0.56820680000000001</v>
      </c>
      <c r="G345" s="35">
        <v>0.81945133000000003</v>
      </c>
      <c r="H345" s="35">
        <v>0.35869600000000001</v>
      </c>
      <c r="I345" s="35">
        <f t="shared" si="12"/>
        <v>0.58211804333333339</v>
      </c>
      <c r="J345" s="36">
        <v>9.8385929999999996E-2</v>
      </c>
      <c r="K345" s="36">
        <v>2.2290028999999999E-2</v>
      </c>
      <c r="L345" s="35">
        <v>0.89803460000000002</v>
      </c>
      <c r="M345" s="35">
        <v>0.60203640000000003</v>
      </c>
      <c r="N345" s="35">
        <v>0.56850239999999996</v>
      </c>
      <c r="O345" s="35">
        <f t="shared" si="13"/>
        <v>0.68952446666666667</v>
      </c>
      <c r="P345" s="45" t="s">
        <v>1010</v>
      </c>
    </row>
    <row r="346" spans="1:16" s="33" customFormat="1" ht="12.75">
      <c r="A346" s="59" t="s">
        <v>1011</v>
      </c>
      <c r="B346" s="33" t="s">
        <v>1012</v>
      </c>
      <c r="C346" s="42" t="s">
        <v>1013</v>
      </c>
      <c r="D346" s="34">
        <v>9.6575804000000001E-2</v>
      </c>
      <c r="E346" s="34">
        <v>4.2740519999999997E-2</v>
      </c>
      <c r="F346" s="35">
        <v>-0.13275152000000001</v>
      </c>
      <c r="G346" s="35">
        <v>-0.15207288999999999</v>
      </c>
      <c r="H346" s="35">
        <v>-6.8748500000000004E-2</v>
      </c>
      <c r="I346" s="35">
        <f t="shared" si="12"/>
        <v>-0.11785763666666667</v>
      </c>
      <c r="J346" s="36">
        <v>8.9804010000000004E-2</v>
      </c>
      <c r="K346" s="36">
        <v>1.3523275E-2</v>
      </c>
      <c r="L346" s="35">
        <v>-0.38578512999999998</v>
      </c>
      <c r="M346" s="35">
        <v>-0.30963612000000001</v>
      </c>
      <c r="N346" s="35">
        <v>-0.25727465999999999</v>
      </c>
      <c r="O346" s="35">
        <f t="shared" si="13"/>
        <v>-0.31756530333333333</v>
      </c>
      <c r="P346" s="45" t="s">
        <v>1014</v>
      </c>
    </row>
    <row r="347" spans="1:16" s="33" customFormat="1" ht="12.75">
      <c r="A347" s="59" t="s">
        <v>1015</v>
      </c>
      <c r="B347" s="33" t="s">
        <v>1016</v>
      </c>
      <c r="C347" s="42" t="s">
        <v>1017</v>
      </c>
      <c r="D347" s="34"/>
      <c r="E347" s="34">
        <v>6.5034799999999999E-3</v>
      </c>
      <c r="F347" s="35">
        <v>3.593099</v>
      </c>
      <c r="G347" s="35">
        <v>2.9512350000000001</v>
      </c>
      <c r="H347" s="35">
        <v>2.7624092</v>
      </c>
      <c r="I347" s="35">
        <f t="shared" si="12"/>
        <v>3.1022477333333334</v>
      </c>
      <c r="J347" s="36"/>
      <c r="K347" s="36">
        <v>9.1583020000000001E-2</v>
      </c>
      <c r="L347" s="35">
        <v>-0.2820995</v>
      </c>
      <c r="M347" s="35">
        <v>-0.95438296</v>
      </c>
      <c r="N347" s="35">
        <v>-1.1146297000000001</v>
      </c>
      <c r="O347" s="35">
        <f t="shared" si="13"/>
        <v>-0.78370405333333337</v>
      </c>
      <c r="P347" s="45" t="s">
        <v>1018</v>
      </c>
    </row>
    <row r="348" spans="1:16" s="33" customFormat="1" ht="12.75">
      <c r="A348" s="59" t="s">
        <v>1019</v>
      </c>
      <c r="B348" s="33" t="s">
        <v>1020</v>
      </c>
      <c r="C348" s="42" t="s">
        <v>1021</v>
      </c>
      <c r="D348" s="34"/>
      <c r="E348" s="34">
        <v>0.51950350000000001</v>
      </c>
      <c r="F348" s="35">
        <v>-0.65482430000000003</v>
      </c>
      <c r="G348" s="35">
        <v>-0.43746661999999997</v>
      </c>
      <c r="H348" s="35">
        <v>0.36863752999999999</v>
      </c>
      <c r="I348" s="35">
        <f t="shared" si="12"/>
        <v>-0.24121779666666665</v>
      </c>
      <c r="J348" s="36"/>
      <c r="K348" s="36">
        <v>0.10114339</v>
      </c>
      <c r="L348" s="35">
        <v>-0.29741921999999998</v>
      </c>
      <c r="M348" s="35">
        <v>-0.94311743999999997</v>
      </c>
      <c r="N348" s="35">
        <v>-0.45271276999999999</v>
      </c>
      <c r="O348" s="35">
        <f t="shared" si="13"/>
        <v>-0.56441647666666672</v>
      </c>
      <c r="P348" s="45" t="s">
        <v>1022</v>
      </c>
    </row>
    <row r="349" spans="1:16" s="33" customFormat="1" ht="12.75">
      <c r="A349" s="59" t="s">
        <v>1023</v>
      </c>
      <c r="B349" s="33" t="s">
        <v>1024</v>
      </c>
      <c r="C349" s="42" t="s">
        <v>1025</v>
      </c>
      <c r="D349" s="34">
        <v>0.13360704000000001</v>
      </c>
      <c r="E349" s="34">
        <v>7.6202119999999998E-2</v>
      </c>
      <c r="F349" s="35">
        <v>0.91978455000000003</v>
      </c>
      <c r="G349" s="35">
        <v>0.44705093000000001</v>
      </c>
      <c r="H349" s="35">
        <v>1.3747786</v>
      </c>
      <c r="I349" s="35">
        <f t="shared" si="12"/>
        <v>0.91387135999999991</v>
      </c>
      <c r="J349" s="36"/>
      <c r="K349" s="36">
        <v>0.15801412000000001</v>
      </c>
      <c r="L349" s="35">
        <v>0.35198911999999999</v>
      </c>
      <c r="M349" s="35">
        <v>4.1136239999999998E-2</v>
      </c>
      <c r="N349" s="35">
        <v>0.20113513999999999</v>
      </c>
      <c r="O349" s="35">
        <f t="shared" si="13"/>
        <v>0.19808683333333332</v>
      </c>
      <c r="P349" s="45" t="s">
        <v>1018</v>
      </c>
    </row>
    <row r="350" spans="1:16" s="33" customFormat="1" ht="12.75">
      <c r="A350" s="59" t="s">
        <v>1026</v>
      </c>
      <c r="B350" s="33" t="s">
        <v>1027</v>
      </c>
      <c r="C350" s="42" t="s">
        <v>1028</v>
      </c>
      <c r="D350" s="34"/>
      <c r="E350" s="34">
        <v>0.56910455000000004</v>
      </c>
      <c r="F350" s="35">
        <v>-0.61354213999999996</v>
      </c>
      <c r="G350" s="35">
        <v>-0.43636543</v>
      </c>
      <c r="H350" s="35">
        <v>0.41006102999999999</v>
      </c>
      <c r="I350" s="35">
        <f t="shared" si="12"/>
        <v>-0.21328217999999999</v>
      </c>
      <c r="J350" s="36"/>
      <c r="K350" s="36">
        <v>8.8084854000000004E-2</v>
      </c>
      <c r="L350" s="35">
        <v>-0.30438566</v>
      </c>
      <c r="M350" s="35">
        <v>-0.95224489999999995</v>
      </c>
      <c r="N350" s="35">
        <v>-0.53222007000000005</v>
      </c>
      <c r="O350" s="35">
        <f t="shared" si="13"/>
        <v>-0.59628354333333344</v>
      </c>
      <c r="P350" s="45" t="s">
        <v>1029</v>
      </c>
    </row>
    <row r="351" spans="1:16" s="33" customFormat="1" ht="12.75">
      <c r="A351" s="59" t="s">
        <v>1030</v>
      </c>
      <c r="B351" s="33" t="s">
        <v>1031</v>
      </c>
      <c r="C351" s="42" t="s">
        <v>1032</v>
      </c>
      <c r="D351" s="34">
        <v>6.3228670000000001E-2</v>
      </c>
      <c r="E351" s="34">
        <v>1.5622344999999999E-2</v>
      </c>
      <c r="F351" s="35">
        <v>-0.36529296999999999</v>
      </c>
      <c r="G351" s="35">
        <v>-0.37944546000000001</v>
      </c>
      <c r="H351" s="35">
        <v>-0.24747754999999999</v>
      </c>
      <c r="I351" s="35">
        <f t="shared" si="12"/>
        <v>-0.33073865999999996</v>
      </c>
      <c r="J351" s="36"/>
      <c r="K351" s="36">
        <v>6.0150300000000002E-3</v>
      </c>
      <c r="L351" s="35">
        <v>0.21019167</v>
      </c>
      <c r="M351" s="35">
        <v>0.22338147</v>
      </c>
      <c r="N351" s="35">
        <v>0.27043193999999998</v>
      </c>
      <c r="O351" s="35">
        <f t="shared" si="13"/>
        <v>0.23466835999999999</v>
      </c>
      <c r="P351" s="45" t="s">
        <v>1022</v>
      </c>
    </row>
    <row r="352" spans="1:16" s="33" customFormat="1" ht="12.75">
      <c r="A352" s="59" t="s">
        <v>1033</v>
      </c>
      <c r="B352" s="33" t="s">
        <v>1034</v>
      </c>
      <c r="C352" s="42" t="s">
        <v>1035</v>
      </c>
      <c r="D352" s="34">
        <v>0.27536650000000001</v>
      </c>
      <c r="E352" s="34">
        <v>0.21076126000000001</v>
      </c>
      <c r="F352" s="35">
        <v>-4.6259485000000003E-2</v>
      </c>
      <c r="G352" s="35">
        <v>-0.50985879999999995</v>
      </c>
      <c r="H352" s="35">
        <v>-0.19069639999999999</v>
      </c>
      <c r="I352" s="35">
        <f t="shared" si="12"/>
        <v>-0.24893822833333332</v>
      </c>
      <c r="J352" s="36"/>
      <c r="K352" s="36">
        <v>2.1119913000000001E-2</v>
      </c>
      <c r="L352" s="35">
        <v>-0.37098293999999998</v>
      </c>
      <c r="M352" s="35">
        <v>-0.58906400000000003</v>
      </c>
      <c r="N352" s="35">
        <v>-0.61605480000000001</v>
      </c>
      <c r="O352" s="35">
        <f t="shared" si="13"/>
        <v>-0.52536724666666668</v>
      </c>
      <c r="P352" s="45" t="s">
        <v>1036</v>
      </c>
    </row>
    <row r="353" spans="1:16" s="33" customFormat="1" ht="12.75">
      <c r="A353" s="59" t="s">
        <v>1150</v>
      </c>
      <c r="B353" s="33" t="s">
        <v>1037</v>
      </c>
      <c r="C353" s="42" t="s">
        <v>1038</v>
      </c>
      <c r="D353" s="34">
        <v>3.7114599999999998E-2</v>
      </c>
      <c r="E353" s="34">
        <v>2.2599999999999999E-4</v>
      </c>
      <c r="F353" s="35">
        <v>1.4068210999999999</v>
      </c>
      <c r="G353" s="35">
        <v>1.4189672</v>
      </c>
      <c r="H353" s="35">
        <v>1.3510076</v>
      </c>
      <c r="I353" s="35">
        <f t="shared" si="12"/>
        <v>1.3922653</v>
      </c>
      <c r="J353" s="36">
        <v>0.29985466999999999</v>
      </c>
      <c r="K353" s="36">
        <v>0.20514989</v>
      </c>
      <c r="L353" s="35">
        <v>-0.19009972</v>
      </c>
      <c r="M353" s="35">
        <v>-2.4648706999999999E-2</v>
      </c>
      <c r="N353" s="35">
        <v>-6.3076989999999999E-2</v>
      </c>
      <c r="O353" s="35">
        <f t="shared" si="13"/>
        <v>-9.2608472333333317E-2</v>
      </c>
      <c r="P353" s="45" t="s">
        <v>1036</v>
      </c>
    </row>
    <row r="354" spans="1:16" s="33" customFormat="1" ht="25.5">
      <c r="A354" s="59" t="s">
        <v>1039</v>
      </c>
      <c r="B354" s="33" t="s">
        <v>1040</v>
      </c>
      <c r="C354" s="42" t="s">
        <v>1041</v>
      </c>
      <c r="D354" s="34">
        <v>6.1986800000000002E-2</v>
      </c>
      <c r="E354" s="34">
        <v>1.44596165E-2</v>
      </c>
      <c r="F354" s="35">
        <v>0.50615209999999999</v>
      </c>
      <c r="G354" s="35">
        <v>0.34256086000000002</v>
      </c>
      <c r="H354" s="35">
        <v>0.37784584999999998</v>
      </c>
      <c r="I354" s="35">
        <f t="shared" si="12"/>
        <v>0.40885293666666667</v>
      </c>
      <c r="J354" s="36">
        <v>0.48309770000000002</v>
      </c>
      <c r="K354" s="36">
        <v>0.39045299999999999</v>
      </c>
      <c r="L354" s="35">
        <v>-0.19287586000000001</v>
      </c>
      <c r="M354" s="35">
        <v>-1.6756538999999999E-3</v>
      </c>
      <c r="N354" s="35">
        <v>-9.3259109999999992E-3</v>
      </c>
      <c r="O354" s="35">
        <f t="shared" si="13"/>
        <v>-6.7959141633333331E-2</v>
      </c>
      <c r="P354" s="45" t="s">
        <v>1042</v>
      </c>
    </row>
    <row r="355" spans="1:16" s="33" customFormat="1" ht="12.75">
      <c r="A355" s="59" t="s">
        <v>1043</v>
      </c>
      <c r="B355" s="33" t="s">
        <v>1044</v>
      </c>
      <c r="C355" s="42" t="s">
        <v>1045</v>
      </c>
      <c r="D355" s="34">
        <v>0.64507680000000001</v>
      </c>
      <c r="E355" s="34">
        <v>0.59014710000000004</v>
      </c>
      <c r="F355" s="35">
        <v>0.15072532</v>
      </c>
      <c r="G355" s="35">
        <v>-1.9897476000000001E-2</v>
      </c>
      <c r="H355" s="35">
        <v>-2.1798062999999999E-2</v>
      </c>
      <c r="I355" s="35">
        <f t="shared" si="12"/>
        <v>3.6343260333333328E-2</v>
      </c>
      <c r="J355" s="36">
        <v>0.22958475</v>
      </c>
      <c r="K355" s="36">
        <v>0.13816795000000001</v>
      </c>
      <c r="L355" s="35">
        <v>-0.33627590000000002</v>
      </c>
      <c r="M355" s="35">
        <v>-4.0763892000000003E-2</v>
      </c>
      <c r="N355" s="35">
        <v>-0.26444823000000001</v>
      </c>
      <c r="O355" s="35">
        <f t="shared" si="13"/>
        <v>-0.2138293406666667</v>
      </c>
      <c r="P355" s="45" t="s">
        <v>1046</v>
      </c>
    </row>
    <row r="356" spans="1:16" s="33" customFormat="1" ht="12.75">
      <c r="A356" s="59" t="s">
        <v>1047</v>
      </c>
      <c r="B356" s="33" t="s">
        <v>1048</v>
      </c>
      <c r="C356" s="42" t="s">
        <v>1049</v>
      </c>
      <c r="D356" s="34">
        <v>5.4353286000000001E-2</v>
      </c>
      <c r="E356" s="34">
        <v>9.1086569999999992E-3</v>
      </c>
      <c r="F356" s="35">
        <v>0.58716869999999999</v>
      </c>
      <c r="G356" s="35">
        <v>0.81601330000000005</v>
      </c>
      <c r="H356" s="35">
        <v>0.76629539999999996</v>
      </c>
      <c r="I356" s="35">
        <f t="shared" si="12"/>
        <v>0.72315913333333326</v>
      </c>
      <c r="J356" s="36">
        <v>8.3382680000000001E-2</v>
      </c>
      <c r="K356" s="36">
        <v>7.7870389999999999E-3</v>
      </c>
      <c r="L356" s="35">
        <v>-8.9422225999999994E-2</v>
      </c>
      <c r="M356" s="35">
        <v>-0.112830155</v>
      </c>
      <c r="N356" s="35">
        <v>-0.12149428600000001</v>
      </c>
      <c r="O356" s="35">
        <f t="shared" si="13"/>
        <v>-0.10791555566666666</v>
      </c>
      <c r="P356" s="45" t="s">
        <v>1050</v>
      </c>
    </row>
    <row r="357" spans="1:16" s="33" customFormat="1" ht="12.75">
      <c r="A357" s="59" t="s">
        <v>1051</v>
      </c>
      <c r="B357" s="33" t="s">
        <v>1052</v>
      </c>
      <c r="C357" s="42" t="s">
        <v>1053</v>
      </c>
      <c r="D357" s="34">
        <v>9.5526550000000002E-2</v>
      </c>
      <c r="E357" s="34">
        <v>4.1875757E-2</v>
      </c>
      <c r="F357" s="35">
        <v>0.10338691</v>
      </c>
      <c r="G357" s="35">
        <v>9.3548770000000003E-2</v>
      </c>
      <c r="H357" s="35">
        <v>0.17704020000000001</v>
      </c>
      <c r="I357" s="35">
        <f t="shared" si="12"/>
        <v>0.12465862666666667</v>
      </c>
      <c r="J357" s="36">
        <v>0.12448302999999999</v>
      </c>
      <c r="K357" s="36">
        <v>4.4462729999999999E-2</v>
      </c>
      <c r="L357" s="35">
        <v>-0.26924514999999999</v>
      </c>
      <c r="M357" s="35">
        <v>-0.13047222999999999</v>
      </c>
      <c r="N357" s="35">
        <v>-0.29070854000000002</v>
      </c>
      <c r="O357" s="35">
        <f t="shared" si="13"/>
        <v>-0.23014197333333333</v>
      </c>
      <c r="P357" s="45" t="s">
        <v>1054</v>
      </c>
    </row>
    <row r="358" spans="1:16" s="33" customFormat="1" ht="63.75">
      <c r="A358" s="59" t="s">
        <v>1055</v>
      </c>
      <c r="B358" s="33" t="s">
        <v>1056</v>
      </c>
      <c r="C358" s="42" t="s">
        <v>1057</v>
      </c>
      <c r="D358" s="34">
        <v>3.8726770000000001E-2</v>
      </c>
      <c r="E358" s="34">
        <v>6.3699999999999998E-4</v>
      </c>
      <c r="F358" s="35">
        <v>0.89513310000000001</v>
      </c>
      <c r="G358" s="35">
        <v>0.96759795999999998</v>
      </c>
      <c r="H358" s="35">
        <v>0.90090360000000003</v>
      </c>
      <c r="I358" s="35">
        <f t="shared" si="12"/>
        <v>0.92121155333333338</v>
      </c>
      <c r="J358" s="36">
        <v>8.3382680000000001E-2</v>
      </c>
      <c r="K358" s="36">
        <v>7.6970826000000003E-3</v>
      </c>
      <c r="L358" s="35">
        <v>-0.30171013000000002</v>
      </c>
      <c r="M358" s="35">
        <v>-0.26117985999999999</v>
      </c>
      <c r="N358" s="35">
        <v>-0.35438160000000002</v>
      </c>
      <c r="O358" s="35">
        <f t="shared" si="13"/>
        <v>-0.30575719666666662</v>
      </c>
      <c r="P358" s="45" t="s">
        <v>1058</v>
      </c>
    </row>
    <row r="359" spans="1:16" s="33" customFormat="1" ht="25.5">
      <c r="A359" s="59" t="s">
        <v>1059</v>
      </c>
      <c r="B359" s="33" t="s">
        <v>1060</v>
      </c>
      <c r="C359" s="42" t="s">
        <v>1061</v>
      </c>
      <c r="D359" s="34">
        <v>0.104811944</v>
      </c>
      <c r="E359" s="34">
        <v>5.0109062000000003E-2</v>
      </c>
      <c r="F359" s="35">
        <v>0.23482314000000001</v>
      </c>
      <c r="G359" s="35">
        <v>0.46760543999999998</v>
      </c>
      <c r="H359" s="35">
        <v>0.56715590000000005</v>
      </c>
      <c r="I359" s="35">
        <f t="shared" ref="I359:I380" si="14">AVERAGE(F359:H359)</f>
        <v>0.42319482666666669</v>
      </c>
      <c r="J359" s="36">
        <v>0.23092456</v>
      </c>
      <c r="K359" s="36">
        <v>0.13950719</v>
      </c>
      <c r="L359" s="35">
        <v>-5.5641185000000003E-2</v>
      </c>
      <c r="M359" s="35">
        <v>-0.19897848000000001</v>
      </c>
      <c r="N359" s="35">
        <v>-0.34596442999999999</v>
      </c>
      <c r="O359" s="35">
        <f t="shared" ref="O359:O380" si="15">AVERAGE(L359:N359)</f>
        <v>-0.20019469833333334</v>
      </c>
      <c r="P359" s="45" t="s">
        <v>1062</v>
      </c>
    </row>
    <row r="360" spans="1:16" s="33" customFormat="1" ht="25.5">
      <c r="A360" s="59" t="s">
        <v>1063</v>
      </c>
      <c r="B360" s="33" t="s">
        <v>1064</v>
      </c>
      <c r="C360" s="42" t="s">
        <v>1065</v>
      </c>
      <c r="D360" s="34"/>
      <c r="E360" s="34">
        <v>1.8984819999999999E-2</v>
      </c>
      <c r="F360" s="35">
        <v>-0.17957023</v>
      </c>
      <c r="G360" s="35">
        <v>-0.25845667999999999</v>
      </c>
      <c r="H360" s="35">
        <v>-0.16874765999999999</v>
      </c>
      <c r="I360" s="35">
        <f t="shared" si="14"/>
        <v>-0.20225819</v>
      </c>
      <c r="J360" s="36"/>
      <c r="K360" s="36">
        <v>5.6927796000000003E-2</v>
      </c>
      <c r="L360" s="35">
        <v>0.92415230000000004</v>
      </c>
      <c r="M360" s="35">
        <v>1.5222799</v>
      </c>
      <c r="N360" s="35">
        <v>0.65043130000000005</v>
      </c>
      <c r="O360" s="35">
        <f t="shared" si="15"/>
        <v>1.0322878333333334</v>
      </c>
      <c r="P360" s="45" t="s">
        <v>1066</v>
      </c>
    </row>
    <row r="361" spans="1:16" s="33" customFormat="1" ht="25.5">
      <c r="A361" s="59" t="s">
        <v>1067</v>
      </c>
      <c r="B361" s="33" t="s">
        <v>1068</v>
      </c>
      <c r="C361" s="42" t="s">
        <v>1069</v>
      </c>
      <c r="D361" s="34"/>
      <c r="E361" s="34">
        <v>0.40655651999999998</v>
      </c>
      <c r="F361" s="35">
        <v>-0.61822180000000004</v>
      </c>
      <c r="G361" s="35">
        <v>-1.2268804</v>
      </c>
      <c r="H361" s="35">
        <v>0.37995722999999998</v>
      </c>
      <c r="I361" s="35">
        <f t="shared" si="14"/>
        <v>-0.48838165666666661</v>
      </c>
      <c r="J361" s="36"/>
      <c r="K361" s="36">
        <v>7.4982779999999999E-2</v>
      </c>
      <c r="L361" s="35">
        <v>-0.32492947999999999</v>
      </c>
      <c r="M361" s="35">
        <v>-0.99104314999999998</v>
      </c>
      <c r="N361" s="35">
        <v>-1.0088161</v>
      </c>
      <c r="O361" s="35">
        <f t="shared" si="15"/>
        <v>-0.77492957666666662</v>
      </c>
      <c r="P361" s="45" t="s">
        <v>1066</v>
      </c>
    </row>
    <row r="362" spans="1:16" s="33" customFormat="1" ht="12.75">
      <c r="A362" s="59" t="s">
        <v>1070</v>
      </c>
      <c r="B362" s="33" t="s">
        <v>1071</v>
      </c>
      <c r="C362" s="42" t="s">
        <v>1072</v>
      </c>
      <c r="D362" s="34"/>
      <c r="E362" s="34">
        <v>0.42996426999999998</v>
      </c>
      <c r="F362" s="35">
        <v>-0.65139705000000003</v>
      </c>
      <c r="G362" s="35">
        <v>-1.0514929</v>
      </c>
      <c r="H362" s="35">
        <v>0.41480420000000001</v>
      </c>
      <c r="I362" s="35">
        <f t="shared" si="14"/>
        <v>-0.42936191666666662</v>
      </c>
      <c r="J362" s="36"/>
      <c r="K362" s="36">
        <v>5.5311262999999999E-2</v>
      </c>
      <c r="L362" s="35">
        <v>-0.2503474</v>
      </c>
      <c r="M362" s="35">
        <v>-0.63045627000000004</v>
      </c>
      <c r="N362" s="35">
        <v>-0.46341199999999999</v>
      </c>
      <c r="O362" s="35">
        <f t="shared" si="15"/>
        <v>-0.44807189000000003</v>
      </c>
      <c r="P362" s="45" t="s">
        <v>1073</v>
      </c>
    </row>
    <row r="363" spans="1:16" s="33" customFormat="1" ht="25.5">
      <c r="A363" s="59" t="s">
        <v>1074</v>
      </c>
      <c r="B363" s="33" t="s">
        <v>1075</v>
      </c>
      <c r="C363" s="42" t="s">
        <v>1076</v>
      </c>
      <c r="D363" s="34"/>
      <c r="E363" s="34">
        <v>6.2622297999999996E-3</v>
      </c>
      <c r="F363" s="35">
        <v>1.8120699</v>
      </c>
      <c r="G363" s="35">
        <v>2.1130222999999999</v>
      </c>
      <c r="H363" s="35">
        <v>1.608125</v>
      </c>
      <c r="I363" s="35">
        <f t="shared" si="14"/>
        <v>1.8444057333333335</v>
      </c>
      <c r="J363" s="36"/>
      <c r="K363" s="36">
        <v>1.2384698E-2</v>
      </c>
      <c r="L363" s="35">
        <v>2.1160011000000001</v>
      </c>
      <c r="M363" s="35">
        <v>2.3471313</v>
      </c>
      <c r="N363" s="35">
        <v>1.5826007</v>
      </c>
      <c r="O363" s="35">
        <f t="shared" si="15"/>
        <v>2.0152443666666664</v>
      </c>
      <c r="P363" s="45" t="s">
        <v>1077</v>
      </c>
    </row>
    <row r="364" spans="1:16" s="33" customFormat="1" ht="25.5">
      <c r="A364" s="59" t="s">
        <v>1078</v>
      </c>
      <c r="B364" s="33" t="s">
        <v>1079</v>
      </c>
      <c r="C364" s="42" t="s">
        <v>1080</v>
      </c>
      <c r="D364" s="34"/>
      <c r="E364" s="34">
        <v>1.0602390999999999E-2</v>
      </c>
      <c r="F364" s="35">
        <v>-0.56213623000000001</v>
      </c>
      <c r="G364" s="35">
        <v>-0.50417875999999995</v>
      </c>
      <c r="H364" s="35">
        <v>-0.3905187</v>
      </c>
      <c r="I364" s="35">
        <f t="shared" si="14"/>
        <v>-0.48561122999999995</v>
      </c>
      <c r="J364" s="36"/>
      <c r="K364" s="36">
        <v>3.0816045E-2</v>
      </c>
      <c r="L364" s="35">
        <v>-0.26437434999999998</v>
      </c>
      <c r="M364" s="35">
        <v>-0.50915540000000004</v>
      </c>
      <c r="N364" s="35">
        <v>-0.42531595</v>
      </c>
      <c r="O364" s="35">
        <f t="shared" si="15"/>
        <v>-0.39961523333333338</v>
      </c>
      <c r="P364" s="45" t="s">
        <v>1066</v>
      </c>
    </row>
    <row r="365" spans="1:16" s="33" customFormat="1" ht="12.75">
      <c r="A365" s="59" t="s">
        <v>1081</v>
      </c>
      <c r="B365" s="33" t="s">
        <v>1082</v>
      </c>
      <c r="C365" s="42" t="s">
        <v>1083</v>
      </c>
      <c r="D365" s="34"/>
      <c r="E365" s="34"/>
      <c r="F365" s="35"/>
      <c r="G365" s="35"/>
      <c r="H365" s="35"/>
      <c r="I365" s="35"/>
      <c r="J365" s="36"/>
      <c r="K365" s="36"/>
      <c r="L365" s="35"/>
      <c r="M365" s="35"/>
      <c r="N365" s="35"/>
      <c r="O365" s="35"/>
      <c r="P365" s="45"/>
    </row>
    <row r="366" spans="1:16" s="33" customFormat="1" ht="12.75">
      <c r="A366" s="59" t="s">
        <v>1084</v>
      </c>
      <c r="B366" s="33" t="s">
        <v>1085</v>
      </c>
      <c r="C366" s="42" t="s">
        <v>1086</v>
      </c>
      <c r="D366" s="34"/>
      <c r="E366" s="34"/>
      <c r="F366" s="35"/>
      <c r="G366" s="35"/>
      <c r="H366" s="35"/>
      <c r="I366" s="35"/>
      <c r="J366" s="36"/>
      <c r="K366" s="36"/>
      <c r="L366" s="35"/>
      <c r="M366" s="35"/>
      <c r="N366" s="35"/>
      <c r="O366" s="35"/>
      <c r="P366" s="45"/>
    </row>
    <row r="367" spans="1:16" s="33" customFormat="1" ht="12.75">
      <c r="A367" s="59" t="s">
        <v>1087</v>
      </c>
      <c r="B367" s="33" t="s">
        <v>1088</v>
      </c>
      <c r="C367" s="42" t="s">
        <v>1089</v>
      </c>
      <c r="D367" s="34">
        <v>4.580737E-2</v>
      </c>
      <c r="E367" s="34">
        <v>3.5574000000000001E-3</v>
      </c>
      <c r="F367" s="35">
        <v>0.85949810000000004</v>
      </c>
      <c r="G367" s="35">
        <v>1.0101681</v>
      </c>
      <c r="H367" s="35">
        <v>0.83885765000000001</v>
      </c>
      <c r="I367" s="35">
        <f t="shared" si="14"/>
        <v>0.90284128333333336</v>
      </c>
      <c r="J367" s="36">
        <v>0.11230937000000001</v>
      </c>
      <c r="K367" s="36">
        <v>3.3781279999999997E-2</v>
      </c>
      <c r="L367" s="35">
        <v>-0.58586890000000003</v>
      </c>
      <c r="M367" s="35">
        <v>-0.40663349999999998</v>
      </c>
      <c r="N367" s="35">
        <v>-0.79567619999999994</v>
      </c>
      <c r="O367" s="35">
        <f t="shared" si="15"/>
        <v>-0.59605953333333328</v>
      </c>
      <c r="P367" s="45" t="s">
        <v>1090</v>
      </c>
    </row>
    <row r="368" spans="1:16" s="33" customFormat="1" ht="12.75">
      <c r="A368" s="59" t="s">
        <v>1091</v>
      </c>
      <c r="B368" s="33" t="s">
        <v>1092</v>
      </c>
      <c r="C368" s="42" t="s">
        <v>1093</v>
      </c>
      <c r="D368" s="34"/>
      <c r="E368" s="34">
        <v>0.45400370000000001</v>
      </c>
      <c r="F368" s="35">
        <v>1.2431222</v>
      </c>
      <c r="G368" s="35">
        <v>-0.36131980000000002</v>
      </c>
      <c r="H368" s="35">
        <v>0.39940375</v>
      </c>
      <c r="I368" s="35">
        <f t="shared" si="14"/>
        <v>0.42706871666666668</v>
      </c>
      <c r="J368" s="36"/>
      <c r="K368" s="36">
        <v>0.10492507</v>
      </c>
      <c r="L368" s="35">
        <v>-0.24499853999999999</v>
      </c>
      <c r="M368" s="35">
        <v>-0.87811874999999995</v>
      </c>
      <c r="N368" s="35">
        <v>-0.45988055999999999</v>
      </c>
      <c r="O368" s="35">
        <f t="shared" si="15"/>
        <v>-0.52766594999999994</v>
      </c>
      <c r="P368" s="45" t="s">
        <v>1090</v>
      </c>
    </row>
    <row r="369" spans="1:16" s="77" customFormat="1" ht="12.75">
      <c r="A369" s="61" t="s">
        <v>93</v>
      </c>
      <c r="C369" s="78"/>
      <c r="D369" s="79"/>
      <c r="E369" s="79"/>
      <c r="F369" s="80"/>
      <c r="G369" s="80"/>
      <c r="H369" s="80"/>
      <c r="I369" s="80"/>
      <c r="J369" s="81"/>
      <c r="K369" s="81"/>
      <c r="L369" s="80"/>
      <c r="M369" s="80"/>
      <c r="N369" s="80"/>
      <c r="O369" s="80"/>
      <c r="P369" s="82"/>
    </row>
    <row r="370" spans="1:16" s="33" customFormat="1" ht="12.75">
      <c r="A370" s="59" t="s">
        <v>1094</v>
      </c>
      <c r="B370" s="33" t="s">
        <v>1095</v>
      </c>
      <c r="C370" s="42" t="s">
        <v>1096</v>
      </c>
      <c r="D370" s="34">
        <v>0.25061800000000001</v>
      </c>
      <c r="E370" s="34">
        <v>0.18636899000000001</v>
      </c>
      <c r="F370" s="35">
        <v>-0.17854022999999999</v>
      </c>
      <c r="G370" s="35">
        <v>-0.110153235</v>
      </c>
      <c r="H370" s="35">
        <v>-7.1182655999999997E-3</v>
      </c>
      <c r="I370" s="35">
        <f t="shared" si="14"/>
        <v>-9.8603910199999992E-2</v>
      </c>
      <c r="J370" s="36">
        <v>0.21709110000000001</v>
      </c>
      <c r="K370" s="36">
        <v>0.12623401000000001</v>
      </c>
      <c r="L370" s="35">
        <v>5.628975E-2</v>
      </c>
      <c r="M370" s="35">
        <v>1.9368283E-2</v>
      </c>
      <c r="N370" s="35">
        <v>9.8427639999999997E-2</v>
      </c>
      <c r="O370" s="35">
        <f t="shared" si="15"/>
        <v>5.8028557666666668E-2</v>
      </c>
      <c r="P370" s="45" t="s">
        <v>1097</v>
      </c>
    </row>
    <row r="371" spans="1:16" s="33" customFormat="1" ht="12.75">
      <c r="A371" s="59" t="s">
        <v>1149</v>
      </c>
      <c r="B371" s="33" t="s">
        <v>1098</v>
      </c>
      <c r="C371" s="42" t="s">
        <v>1099</v>
      </c>
      <c r="D371" s="34">
        <v>5.4353286000000001E-2</v>
      </c>
      <c r="E371" s="34">
        <v>9.1058110000000001E-3</v>
      </c>
      <c r="F371" s="35">
        <v>1.8113508</v>
      </c>
      <c r="G371" s="35">
        <v>2.4515278</v>
      </c>
      <c r="H371" s="35">
        <v>2.4635867999999999</v>
      </c>
      <c r="I371" s="35">
        <f t="shared" si="14"/>
        <v>2.2421551333333336</v>
      </c>
      <c r="J371" s="36">
        <v>0.79868203000000004</v>
      </c>
      <c r="K371" s="36">
        <v>0.74351096000000005</v>
      </c>
      <c r="L371" s="35">
        <v>0.45764542000000002</v>
      </c>
      <c r="M371" s="35">
        <v>-0.14891637999999999</v>
      </c>
      <c r="N371" s="35">
        <v>-9.1127330000000006E-2</v>
      </c>
      <c r="O371" s="35">
        <f t="shared" si="15"/>
        <v>7.253390333333333E-2</v>
      </c>
      <c r="P371" s="45" t="s">
        <v>1100</v>
      </c>
    </row>
    <row r="372" spans="1:16" s="33" customFormat="1" ht="12.75">
      <c r="A372" s="59" t="s">
        <v>1101</v>
      </c>
      <c r="B372" s="33" t="s">
        <v>1102</v>
      </c>
      <c r="C372" s="42" t="s">
        <v>1103</v>
      </c>
      <c r="D372" s="34">
        <v>4.4905203999999997E-2</v>
      </c>
      <c r="E372" s="34">
        <v>3.0570770000000001E-3</v>
      </c>
      <c r="F372" s="35">
        <v>2.7799877999999998</v>
      </c>
      <c r="G372" s="35">
        <v>3.0837015999999999</v>
      </c>
      <c r="H372" s="35">
        <v>3.3708385999999999</v>
      </c>
      <c r="I372" s="35">
        <f t="shared" si="14"/>
        <v>3.0781760000000005</v>
      </c>
      <c r="J372" s="36"/>
      <c r="K372" s="36">
        <v>4.147004E-2</v>
      </c>
      <c r="L372" s="35">
        <v>-0.36285256999999999</v>
      </c>
      <c r="M372" s="35">
        <v>-0.17855170000000001</v>
      </c>
      <c r="N372" s="35">
        <v>-0.23575921</v>
      </c>
      <c r="O372" s="35">
        <f t="shared" si="15"/>
        <v>-0.25905449333333336</v>
      </c>
      <c r="P372" s="45" t="s">
        <v>1100</v>
      </c>
    </row>
    <row r="373" spans="1:16" s="33" customFormat="1" ht="12.75">
      <c r="A373" s="59" t="s">
        <v>1104</v>
      </c>
      <c r="B373" s="33" t="s">
        <v>1105</v>
      </c>
      <c r="C373" s="42" t="s">
        <v>1106</v>
      </c>
      <c r="D373" s="34">
        <v>3.7114599999999998E-2</v>
      </c>
      <c r="E373" s="34">
        <v>2.7799999999999998E-4</v>
      </c>
      <c r="F373" s="35">
        <v>0.51086425999999996</v>
      </c>
      <c r="G373" s="35">
        <v>0.49000834999999998</v>
      </c>
      <c r="H373" s="35">
        <v>0.51819519999999997</v>
      </c>
      <c r="I373" s="35">
        <f t="shared" si="14"/>
        <v>0.50635593666666667</v>
      </c>
      <c r="J373" s="36">
        <v>0.45870270000000002</v>
      </c>
      <c r="K373" s="36">
        <v>0.36528406000000002</v>
      </c>
      <c r="L373" s="35">
        <v>6.2634480000000006E-2</v>
      </c>
      <c r="M373" s="35">
        <v>-0.12881281999999999</v>
      </c>
      <c r="N373" s="35">
        <v>-0.36999520000000002</v>
      </c>
      <c r="O373" s="35">
        <f t="shared" si="15"/>
        <v>-0.14539118000000001</v>
      </c>
      <c r="P373" s="45" t="s">
        <v>1100</v>
      </c>
    </row>
    <row r="374" spans="1:16" s="33" customFormat="1" ht="12.75">
      <c r="A374" s="59" t="s">
        <v>1107</v>
      </c>
      <c r="B374" s="33" t="s">
        <v>1108</v>
      </c>
      <c r="C374" s="42" t="s">
        <v>1109</v>
      </c>
      <c r="D374" s="34">
        <v>3.7435400000000001E-2</v>
      </c>
      <c r="E374" s="34">
        <v>4.2099999999999999E-4</v>
      </c>
      <c r="F374" s="35">
        <v>1.3940816</v>
      </c>
      <c r="G374" s="35">
        <v>1.4516359999999999</v>
      </c>
      <c r="H374" s="35">
        <v>1.3525180999999999</v>
      </c>
      <c r="I374" s="35">
        <f t="shared" si="14"/>
        <v>1.3994118999999998</v>
      </c>
      <c r="J374" s="36">
        <v>0.73723689999999997</v>
      </c>
      <c r="K374" s="36">
        <v>0.67155209999999999</v>
      </c>
      <c r="L374" s="35">
        <v>9.5515340000000004E-2</v>
      </c>
      <c r="M374" s="35">
        <v>0.22991455999999999</v>
      </c>
      <c r="N374" s="35">
        <v>-0.15775642000000001</v>
      </c>
      <c r="O374" s="35">
        <f t="shared" si="15"/>
        <v>5.5891159999999995E-2</v>
      </c>
      <c r="P374" s="45" t="s">
        <v>1100</v>
      </c>
    </row>
    <row r="375" spans="1:16" s="33" customFormat="1" ht="12.75">
      <c r="A375" s="59" t="s">
        <v>1110</v>
      </c>
      <c r="B375" s="33" t="s">
        <v>1111</v>
      </c>
      <c r="C375" s="42" t="s">
        <v>1112</v>
      </c>
      <c r="D375" s="34">
        <v>4.6371620000000002E-2</v>
      </c>
      <c r="E375" s="34">
        <v>3.8430449000000002E-3</v>
      </c>
      <c r="F375" s="35">
        <v>1.56223</v>
      </c>
      <c r="G375" s="35">
        <v>1.4682397</v>
      </c>
      <c r="H375" s="35">
        <v>1.8046093000000001</v>
      </c>
      <c r="I375" s="35">
        <f t="shared" si="14"/>
        <v>1.611693</v>
      </c>
      <c r="J375" s="36">
        <v>0.36038589999999998</v>
      </c>
      <c r="K375" s="36">
        <v>0.26517819999999998</v>
      </c>
      <c r="L375" s="35">
        <v>2.3138934999999999E-2</v>
      </c>
      <c r="M375" s="35">
        <v>0.53462403999999997</v>
      </c>
      <c r="N375" s="35">
        <v>0.14934167000000001</v>
      </c>
      <c r="O375" s="35">
        <f t="shared" si="15"/>
        <v>0.23570154833333332</v>
      </c>
      <c r="P375" s="45" t="s">
        <v>1100</v>
      </c>
    </row>
    <row r="376" spans="1:16" s="33" customFormat="1" ht="12.75">
      <c r="A376" s="59" t="s">
        <v>1151</v>
      </c>
      <c r="B376" s="33" t="s">
        <v>1113</v>
      </c>
      <c r="C376" s="42" t="s">
        <v>1114</v>
      </c>
      <c r="D376" s="34">
        <v>5.5185400000000003E-2</v>
      </c>
      <c r="E376" s="34">
        <v>9.5458250000000008E-3</v>
      </c>
      <c r="F376" s="35">
        <v>1.7628026999999999</v>
      </c>
      <c r="G376" s="35">
        <v>2.0217513999999999</v>
      </c>
      <c r="H376" s="35">
        <v>2.4649369999999999</v>
      </c>
      <c r="I376" s="35">
        <f t="shared" si="14"/>
        <v>2.0831637000000001</v>
      </c>
      <c r="J376" s="36">
        <v>0.78926045</v>
      </c>
      <c r="K376" s="36">
        <v>0.73252015999999998</v>
      </c>
      <c r="L376" s="35">
        <v>-0.35583123999999999</v>
      </c>
      <c r="M376" s="35">
        <v>0.23854307999999999</v>
      </c>
      <c r="N376" s="35">
        <v>-8.5054434999999998E-2</v>
      </c>
      <c r="O376" s="35">
        <f t="shared" si="15"/>
        <v>-6.7447531666666671E-2</v>
      </c>
      <c r="P376" s="45" t="s">
        <v>1100</v>
      </c>
    </row>
    <row r="377" spans="1:16" s="33" customFormat="1" ht="12.75">
      <c r="A377" s="59" t="s">
        <v>1115</v>
      </c>
      <c r="B377" s="33" t="s">
        <v>1116</v>
      </c>
      <c r="C377" s="42" t="s">
        <v>1117</v>
      </c>
      <c r="D377" s="34">
        <v>5.2874236999999998E-2</v>
      </c>
      <c r="E377" s="34">
        <v>8.0092619999999996E-3</v>
      </c>
      <c r="F377" s="35">
        <v>1.3249035</v>
      </c>
      <c r="G377" s="35">
        <v>1.7770832999999999</v>
      </c>
      <c r="H377" s="35">
        <v>1.7432460999999999</v>
      </c>
      <c r="I377" s="35">
        <f t="shared" si="14"/>
        <v>1.615077633333333</v>
      </c>
      <c r="J377" s="36">
        <v>0.9484475</v>
      </c>
      <c r="K377" s="36">
        <v>0.93115890000000001</v>
      </c>
      <c r="L377" s="35">
        <v>9.9315700000000007E-2</v>
      </c>
      <c r="M377" s="35">
        <v>-0.14536947</v>
      </c>
      <c r="N377" s="35">
        <v>6.858264E-2</v>
      </c>
      <c r="O377" s="35">
        <f t="shared" si="15"/>
        <v>7.5096233333333358E-3</v>
      </c>
      <c r="P377" s="45" t="s">
        <v>1100</v>
      </c>
    </row>
    <row r="378" spans="1:16" s="33" customFormat="1" ht="12.75">
      <c r="A378" s="59" t="s">
        <v>1118</v>
      </c>
      <c r="B378" s="33" t="s">
        <v>1119</v>
      </c>
      <c r="C378" s="42" t="s">
        <v>1120</v>
      </c>
      <c r="D378" s="34"/>
      <c r="E378" s="34"/>
      <c r="F378" s="35"/>
      <c r="G378" s="35"/>
      <c r="H378" s="35"/>
      <c r="I378" s="35"/>
      <c r="J378" s="36"/>
      <c r="K378" s="36"/>
      <c r="L378" s="35"/>
      <c r="M378" s="35"/>
      <c r="N378" s="35"/>
      <c r="O378" s="35"/>
      <c r="P378" s="45"/>
    </row>
    <row r="379" spans="1:16" s="33" customFormat="1" ht="12.75">
      <c r="A379" s="59" t="s">
        <v>1121</v>
      </c>
      <c r="B379" s="33" t="s">
        <v>1122</v>
      </c>
      <c r="C379" s="42" t="s">
        <v>1123</v>
      </c>
      <c r="D379" s="34"/>
      <c r="E379" s="34">
        <v>3.3299940000000002E-3</v>
      </c>
      <c r="F379" s="35">
        <v>2.9134609999999999</v>
      </c>
      <c r="G379" s="35">
        <v>2.6360779999999999</v>
      </c>
      <c r="H379" s="35">
        <v>3.2217289999999998</v>
      </c>
      <c r="I379" s="35">
        <f t="shared" si="14"/>
        <v>2.9237559999999996</v>
      </c>
      <c r="J379" s="36"/>
      <c r="K379" s="36">
        <v>0.55732565999999994</v>
      </c>
      <c r="L379" s="35">
        <v>0.45525333000000001</v>
      </c>
      <c r="M379" s="35">
        <v>0.64107449999999999</v>
      </c>
      <c r="N379" s="35">
        <v>-0.41473644999999998</v>
      </c>
      <c r="O379" s="35">
        <f t="shared" si="15"/>
        <v>0.22719712666666667</v>
      </c>
      <c r="P379" s="45" t="s">
        <v>1100</v>
      </c>
    </row>
    <row r="380" spans="1:16" s="33" customFormat="1" ht="12.75">
      <c r="A380" s="62" t="s">
        <v>1124</v>
      </c>
      <c r="B380" s="63" t="s">
        <v>1125</v>
      </c>
      <c r="C380" s="64" t="s">
        <v>1126</v>
      </c>
      <c r="D380" s="65">
        <v>0.56924169999999996</v>
      </c>
      <c r="E380" s="65">
        <v>0.50980073000000004</v>
      </c>
      <c r="F380" s="66">
        <v>0.10663785000000001</v>
      </c>
      <c r="G380" s="66">
        <v>0.10099608</v>
      </c>
      <c r="H380" s="66">
        <v>-6.9627739999999994E-2</v>
      </c>
      <c r="I380" s="66">
        <f t="shared" si="14"/>
        <v>4.6002063333333343E-2</v>
      </c>
      <c r="J380" s="67">
        <v>0.55512879999999998</v>
      </c>
      <c r="K380" s="67">
        <v>0.46689627</v>
      </c>
      <c r="L380" s="66">
        <v>0.14054288000000001</v>
      </c>
      <c r="M380" s="66">
        <v>-2.2338904E-2</v>
      </c>
      <c r="N380" s="66">
        <v>1.381488E-2</v>
      </c>
      <c r="O380" s="66">
        <f t="shared" si="15"/>
        <v>4.4006285333333339E-2</v>
      </c>
      <c r="P380" s="68" t="s">
        <v>1127</v>
      </c>
    </row>
    <row r="381" spans="1:16" s="84" customFormat="1">
      <c r="A381" s="83"/>
      <c r="C381" s="85"/>
      <c r="D381" s="86"/>
      <c r="E381" s="86"/>
      <c r="F381" s="87"/>
      <c r="G381" s="87"/>
      <c r="H381" s="87"/>
      <c r="I381" s="87"/>
      <c r="J381" s="88"/>
      <c r="K381" s="88"/>
      <c r="L381" s="87"/>
      <c r="M381" s="87"/>
      <c r="N381" s="87"/>
      <c r="O381" s="87"/>
      <c r="P381" s="89"/>
    </row>
    <row r="382" spans="1:16" s="84" customFormat="1">
      <c r="A382" s="83"/>
      <c r="C382" s="85"/>
      <c r="D382" s="86"/>
      <c r="E382" s="86"/>
      <c r="F382" s="87"/>
      <c r="G382" s="87"/>
      <c r="H382" s="87"/>
      <c r="I382" s="87"/>
      <c r="J382" s="88"/>
      <c r="K382" s="88"/>
      <c r="L382" s="87"/>
      <c r="M382" s="87"/>
      <c r="N382" s="87"/>
      <c r="O382" s="87"/>
      <c r="P382" s="89"/>
    </row>
  </sheetData>
  <mergeCells count="14">
    <mergeCell ref="D2:I2"/>
    <mergeCell ref="J2:O2"/>
    <mergeCell ref="D47:I47"/>
    <mergeCell ref="J47:O47"/>
    <mergeCell ref="D137:I137"/>
    <mergeCell ref="J137:O137"/>
    <mergeCell ref="D338:I338"/>
    <mergeCell ref="J338:O338"/>
    <mergeCell ref="D200:I200"/>
    <mergeCell ref="J200:O200"/>
    <mergeCell ref="D238:I238"/>
    <mergeCell ref="J238:O238"/>
    <mergeCell ref="D275:I275"/>
    <mergeCell ref="J275:O275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65" orientation="landscape" verticalDpi="300" r:id="rId1"/>
  <headerFooter alignWithMargins="0"/>
  <ignoredErrors>
    <ignoredError sqref="I6:I43 I51:I133 I142:I197 I204:I234 I242:I271 I279:I335 I343:I380 O343:O380 O6:O43 O51:O133 O142:O197 O204:O234 O242:O271 O279:O33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6</vt:lpstr>
      <vt:lpstr>phytohormone</vt:lpstr>
      <vt:lpstr>phytohormone!ALL_ferulic_hormone1000420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JIH</dc:creator>
  <cp:lastModifiedBy>SING15</cp:lastModifiedBy>
  <cp:lastPrinted>2012-01-22T07:02:22Z</cp:lastPrinted>
  <dcterms:created xsi:type="dcterms:W3CDTF">2011-04-20T05:39:36Z</dcterms:created>
  <dcterms:modified xsi:type="dcterms:W3CDTF">2013-07-30T17:24:22Z</dcterms:modified>
</cp:coreProperties>
</file>